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גיליון1" sheetId="1" state="visible" r:id="rId2"/>
    <sheet name="Database_modified" sheetId="2" state="visible" r:id="rId3"/>
    <sheet name="Table II_Sas results" sheetId="3" state="visible" r:id="rId4"/>
  </sheets>
  <definedNames>
    <definedName function="false" hidden="false" localSheetId="0" name="Excel_BuiltIn__FilterDatabase" vbProcedure="false">גיליון1!$A$1:$AT$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43" uniqueCount="231">
  <si>
    <t xml:space="preserve">Patient code</t>
  </si>
  <si>
    <t xml:space="preserve">Age</t>
  </si>
  <si>
    <t xml:space="preserve">Gender</t>
  </si>
  <si>
    <t xml:space="preserve">Height (cm)</t>
  </si>
  <si>
    <t xml:space="preserve">Weight (Kg)</t>
  </si>
  <si>
    <t xml:space="preserve">BMI</t>
  </si>
  <si>
    <t xml:space="preserve">A.C.S</t>
  </si>
  <si>
    <t xml:space="preserve">P. CAD</t>
  </si>
  <si>
    <t xml:space="preserve">P. PCI</t>
  </si>
  <si>
    <t xml:space="preserve">P. MI</t>
  </si>
  <si>
    <t xml:space="preserve">P. CABG or CATH</t>
  </si>
  <si>
    <t xml:space="preserve">P. CVA</t>
  </si>
  <si>
    <t xml:space="preserve">P. Cardiac Catheterization</t>
  </si>
  <si>
    <t xml:space="preserve">HTN</t>
  </si>
  <si>
    <t xml:space="preserve">Diabetes</t>
  </si>
  <si>
    <t xml:space="preserve">Hyperlipidemia</t>
  </si>
  <si>
    <t xml:space="preserve">FH of CAD</t>
  </si>
  <si>
    <t xml:space="preserve">Smoker</t>
  </si>
  <si>
    <t xml:space="preserve">Nargila </t>
  </si>
  <si>
    <t xml:space="preserve">PVD </t>
  </si>
  <si>
    <t xml:space="preserve">ABI</t>
  </si>
  <si>
    <t xml:space="preserve">NSR</t>
  </si>
  <si>
    <t xml:space="preserve">CLBBB/Pacemaker rhythm </t>
  </si>
  <si>
    <t xml:space="preserve">Q waves </t>
  </si>
  <si>
    <t xml:space="preserve">ST deviation&gt;1mm </t>
  </si>
  <si>
    <t xml:space="preserve">ST deviation&gt;0.5mm </t>
  </si>
  <si>
    <t xml:space="preserve">T wave inversion&gt;1mm </t>
  </si>
  <si>
    <t xml:space="preserve">Highest troponin (normal&lt;0.04)</t>
  </si>
  <si>
    <t xml:space="preserve">TIMI score (0-7)</t>
  </si>
  <si>
    <t xml:space="preserve">H.R</t>
  </si>
  <si>
    <t xml:space="preserve">B.P</t>
  </si>
  <si>
    <t xml:space="preserve">AS (0-3)</t>
  </si>
  <si>
    <t xml:space="preserve">AR (0-3)</t>
  </si>
  <si>
    <t xml:space="preserve">MS (0-3)</t>
  </si>
  <si>
    <t xml:space="preserve">MR (0-3)</t>
  </si>
  <si>
    <t xml:space="preserve">TR (0-3)</t>
  </si>
  <si>
    <t xml:space="preserve">Cardiomyopathy </t>
  </si>
  <si>
    <t xml:space="preserve">EF (%)</t>
  </si>
  <si>
    <t xml:space="preserve">IVS (mm)</t>
  </si>
  <si>
    <t xml:space="preserve">PW (mm)</t>
  </si>
  <si>
    <t xml:space="preserve">LVEDD (mm)</t>
  </si>
  <si>
    <t xml:space="preserve">LVESD (mm)</t>
  </si>
  <si>
    <t xml:space="preserve">LA (mm)</t>
  </si>
  <si>
    <t xml:space="preserve">sys PAP </t>
  </si>
  <si>
    <t xml:space="preserve">supra-renal A (mm)</t>
  </si>
  <si>
    <t xml:space="preserve">Infra-renal A (mm)</t>
  </si>
  <si>
    <t xml:space="preserve">AA001</t>
  </si>
  <si>
    <t xml:space="preserve">M</t>
  </si>
  <si>
    <t xml:space="preserve">UA</t>
  </si>
  <si>
    <t xml:space="preserve">yes</t>
  </si>
  <si>
    <t xml:space="preserve">CATH</t>
  </si>
  <si>
    <t xml:space="preserve">1 vessel</t>
  </si>
  <si>
    <t xml:space="preserve">110/70</t>
  </si>
  <si>
    <t xml:space="preserve">Normal</t>
  </si>
  <si>
    <t xml:space="preserve">ME002</t>
  </si>
  <si>
    <t xml:space="preserve">STEMI</t>
  </si>
  <si>
    <t xml:space="preserve">SM003</t>
  </si>
  <si>
    <t xml:space="preserve">?</t>
  </si>
  <si>
    <t xml:space="preserve">N.A</t>
  </si>
  <si>
    <t xml:space="preserve">CY004</t>
  </si>
  <si>
    <t xml:space="preserve">NSTEMI</t>
  </si>
  <si>
    <t xml:space="preserve">CABG+CATH</t>
  </si>
  <si>
    <t xml:space="preserve">3 vessel</t>
  </si>
  <si>
    <t xml:space="preserve">yes (I, II, AVL)</t>
  </si>
  <si>
    <t xml:space="preserve">125/82</t>
  </si>
  <si>
    <t xml:space="preserve">BR005</t>
  </si>
  <si>
    <t xml:space="preserve">F</t>
  </si>
  <si>
    <t xml:space="preserve">yes (V1-5)</t>
  </si>
  <si>
    <t xml:space="preserve">130/80</t>
  </si>
  <si>
    <t xml:space="preserve">BS006</t>
  </si>
  <si>
    <t xml:space="preserve">107/64</t>
  </si>
  <si>
    <t xml:space="preserve">MI007</t>
  </si>
  <si>
    <t xml:space="preserve">MF008</t>
  </si>
  <si>
    <t xml:space="preserve">YH009</t>
  </si>
  <si>
    <t xml:space="preserve">MT010</t>
  </si>
  <si>
    <t xml:space="preserve">DP011</t>
  </si>
  <si>
    <t xml:space="preserve">AR012</t>
  </si>
  <si>
    <t xml:space="preserve">yes (V1-3)</t>
  </si>
  <si>
    <t xml:space="preserve">MT013</t>
  </si>
  <si>
    <t xml:space="preserve">yes(V5)</t>
  </si>
  <si>
    <t xml:space="preserve">MM014</t>
  </si>
  <si>
    <t xml:space="preserve">yes(I, AVL)</t>
  </si>
  <si>
    <t xml:space="preserve">BM015</t>
  </si>
  <si>
    <t xml:space="preserve">MS016</t>
  </si>
  <si>
    <t xml:space="preserve">yes(V3-V5)</t>
  </si>
  <si>
    <t xml:space="preserve">&gt;10</t>
  </si>
  <si>
    <t xml:space="preserve">HY017</t>
  </si>
  <si>
    <t xml:space="preserve">yes (II, III, AVF)</t>
  </si>
  <si>
    <t xml:space="preserve">MY018</t>
  </si>
  <si>
    <t xml:space="preserve">GB019</t>
  </si>
  <si>
    <t xml:space="preserve">KA020</t>
  </si>
  <si>
    <t xml:space="preserve">yes(V2-V6)</t>
  </si>
  <si>
    <t xml:space="preserve">MS021</t>
  </si>
  <si>
    <t xml:space="preserve">GR022</t>
  </si>
  <si>
    <t xml:space="preserve">yes(III, AVF)</t>
  </si>
  <si>
    <t xml:space="preserve">AZ023</t>
  </si>
  <si>
    <t xml:space="preserve">HI024</t>
  </si>
  <si>
    <t xml:space="preserve">yes(II, III, AVF, AVL, V1-V6)</t>
  </si>
  <si>
    <t xml:space="preserve">TA025</t>
  </si>
  <si>
    <t xml:space="preserve">SE026</t>
  </si>
  <si>
    <t xml:space="preserve">130/70</t>
  </si>
  <si>
    <t xml:space="preserve">BG027</t>
  </si>
  <si>
    <t xml:space="preserve">120/70</t>
  </si>
  <si>
    <t xml:space="preserve">AA028</t>
  </si>
  <si>
    <t xml:space="preserve">yes(V1-V6)</t>
  </si>
  <si>
    <t xml:space="preserve">140/70</t>
  </si>
  <si>
    <t xml:space="preserve">AO029</t>
  </si>
  <si>
    <t xml:space="preserve">2 vessel</t>
  </si>
  <si>
    <t xml:space="preserve">yes(I,II, AVF, V6)</t>
  </si>
  <si>
    <t xml:space="preserve">130/75</t>
  </si>
  <si>
    <t xml:space="preserve">MR030</t>
  </si>
  <si>
    <t xml:space="preserve">LR031</t>
  </si>
  <si>
    <t xml:space="preserve">JM032</t>
  </si>
  <si>
    <t xml:space="preserve">140/80</t>
  </si>
  <si>
    <t xml:space="preserve">AN033</t>
  </si>
  <si>
    <t xml:space="preserve">135/75</t>
  </si>
  <si>
    <t xml:space="preserve">SC034</t>
  </si>
  <si>
    <t xml:space="preserve">AM035</t>
  </si>
  <si>
    <t xml:space="preserve">ZA036</t>
  </si>
  <si>
    <t xml:space="preserve">yes(AVL, V1-V3)</t>
  </si>
  <si>
    <t xml:space="preserve">BY037</t>
  </si>
  <si>
    <t xml:space="preserve">BY038</t>
  </si>
  <si>
    <t xml:space="preserve">yes(I, II, AVL, V4-V6)</t>
  </si>
  <si>
    <t xml:space="preserve">GT039</t>
  </si>
  <si>
    <t xml:space="preserve">YY040</t>
  </si>
  <si>
    <t xml:space="preserve">yes(II, III, AVF)</t>
  </si>
  <si>
    <t xml:space="preserve">SM041</t>
  </si>
  <si>
    <t xml:space="preserve">normal</t>
  </si>
  <si>
    <t xml:space="preserve">HY042</t>
  </si>
  <si>
    <t xml:space="preserve">GP043</t>
  </si>
  <si>
    <t xml:space="preserve">yes(V1)</t>
  </si>
  <si>
    <t xml:space="preserve">HM044</t>
  </si>
  <si>
    <t xml:space="preserve">125/70</t>
  </si>
  <si>
    <t xml:space="preserve">ZI045</t>
  </si>
  <si>
    <t xml:space="preserve">135/85</t>
  </si>
  <si>
    <t xml:space="preserve">AM046</t>
  </si>
  <si>
    <t xml:space="preserve">yes(V1, V2)</t>
  </si>
  <si>
    <t xml:space="preserve">TB047</t>
  </si>
  <si>
    <t xml:space="preserve">AR048</t>
  </si>
  <si>
    <t xml:space="preserve">JM049</t>
  </si>
  <si>
    <t xml:space="preserve">AA050</t>
  </si>
  <si>
    <t xml:space="preserve">DB051</t>
  </si>
  <si>
    <t xml:space="preserve">yes(V1-V6, AVL)</t>
  </si>
  <si>
    <t xml:space="preserve">HC052</t>
  </si>
  <si>
    <t xml:space="preserve">BJ053</t>
  </si>
  <si>
    <t xml:space="preserve">yes(III)</t>
  </si>
  <si>
    <t xml:space="preserve">QA054</t>
  </si>
  <si>
    <t xml:space="preserve">DY055</t>
  </si>
  <si>
    <t xml:space="preserve">IS056</t>
  </si>
  <si>
    <t xml:space="preserve">DY057</t>
  </si>
  <si>
    <t xml:space="preserve">yes(V3-V6)</t>
  </si>
  <si>
    <t xml:space="preserve">SN058</t>
  </si>
  <si>
    <t xml:space="preserve">FS059</t>
  </si>
  <si>
    <t xml:space="preserve">ZS060</t>
  </si>
  <si>
    <t xml:space="preserve">MJ061</t>
  </si>
  <si>
    <t xml:space="preserve">GA062</t>
  </si>
  <si>
    <t xml:space="preserve">yes(V1-V5)</t>
  </si>
  <si>
    <t xml:space="preserve">MH063</t>
  </si>
  <si>
    <t xml:space="preserve">AA064</t>
  </si>
  <si>
    <t xml:space="preserve">DM065</t>
  </si>
  <si>
    <t xml:space="preserve">AR066</t>
  </si>
  <si>
    <t xml:space="preserve">SM067</t>
  </si>
  <si>
    <t xml:space="preserve">ZN068</t>
  </si>
  <si>
    <t xml:space="preserve">ZY069</t>
  </si>
  <si>
    <t xml:space="preserve">JY070</t>
  </si>
  <si>
    <t xml:space="preserve">yes(III, aVF)</t>
  </si>
  <si>
    <t xml:space="preserve">AR071</t>
  </si>
  <si>
    <t xml:space="preserve">yes(V2-V5)</t>
  </si>
  <si>
    <t xml:space="preserve">Height_cm</t>
  </si>
  <si>
    <t xml:space="preserve">Weight_Kg</t>
  </si>
  <si>
    <t xml:space="preserve">A_C_S</t>
  </si>
  <si>
    <t xml:space="preserve">P_CAD</t>
  </si>
  <si>
    <t xml:space="preserve">P_PCI</t>
  </si>
  <si>
    <t xml:space="preserve">P_MI</t>
  </si>
  <si>
    <t xml:space="preserve">P_CATH</t>
  </si>
  <si>
    <t xml:space="preserve">P_CABG_CATH</t>
  </si>
  <si>
    <t xml:space="preserve">P_CVA</t>
  </si>
  <si>
    <t xml:space="preserve">P_Cardiac_Catheterization</t>
  </si>
  <si>
    <t xml:space="preserve">Q_waves </t>
  </si>
  <si>
    <t xml:space="preserve">ST_deviation_1mm </t>
  </si>
  <si>
    <t xml:space="preserve">ST_deviation_0.5mm </t>
  </si>
  <si>
    <t xml:space="preserve">T wave inversion_1mm </t>
  </si>
  <si>
    <t xml:space="preserve">EF_%</t>
  </si>
  <si>
    <t xml:space="preserve">IVS_mm</t>
  </si>
  <si>
    <t xml:space="preserve">PW_mm</t>
  </si>
  <si>
    <t xml:space="preserve">LVEDD_mm</t>
  </si>
  <si>
    <t xml:space="preserve">LVESD_mm</t>
  </si>
  <si>
    <t xml:space="preserve">LA_mm</t>
  </si>
  <si>
    <t xml:space="preserve">supra_renal A_mm</t>
  </si>
  <si>
    <t xml:space="preserve">Infra_renal A_mm</t>
  </si>
  <si>
    <t xml:space="preserve">Outcome</t>
  </si>
  <si>
    <t xml:space="preserve">no</t>
  </si>
  <si>
    <t xml:space="preserve">The SAS System</t>
  </si>
  <si>
    <t xml:space="preserve">Table II (Figure 1)</t>
  </si>
  <si>
    <t xml:space="preserve">Overall</t>
  </si>
  <si>
    <t xml:space="preserve">N=67</t>
  </si>
  <si>
    <t xml:space="preserve">The FREQ Procedure</t>
  </si>
  <si>
    <t xml:space="preserve">&gt;50 years</t>
  </si>
  <si>
    <t xml:space="preserve">N=52</t>
  </si>
  <si>
    <t xml:space="preserve">&gt;60 years</t>
  </si>
  <si>
    <t xml:space="preserve">N=21</t>
  </si>
  <si>
    <t xml:space="preserve">Frequency</t>
  </si>
  <si>
    <t xml:space="preserve">Table of age_cat by outcome</t>
  </si>
  <si>
    <t xml:space="preserve">&gt;65 years</t>
  </si>
  <si>
    <t xml:space="preserve">N=16</t>
  </si>
  <si>
    <t xml:space="preserve">Percent</t>
  </si>
  <si>
    <t xml:space="preserve">age_cat</t>
  </si>
  <si>
    <t xml:space="preserve">outcome</t>
  </si>
  <si>
    <t xml:space="preserve">Row Pct</t>
  </si>
  <si>
    <t xml:space="preserve">Total</t>
  </si>
  <si>
    <t xml:space="preserve">Col Pct</t>
  </si>
  <si>
    <t xml:space="preserve">above50</t>
  </si>
  <si>
    <t xml:space="preserve">above60</t>
  </si>
  <si>
    <t xml:space="preserve">above65</t>
  </si>
  <si>
    <t xml:space="preserve">Statistics for Table of age_cat by outcome</t>
  </si>
  <si>
    <t xml:space="preserve">Statistic</t>
  </si>
  <si>
    <t xml:space="preserve">DF</t>
  </si>
  <si>
    <t xml:space="preserve">Value</t>
  </si>
  <si>
    <t xml:space="preserve">Prob</t>
  </si>
  <si>
    <t xml:space="preserve">Chi-Square</t>
  </si>
  <si>
    <t xml:space="preserve">Likelihood Ratio Chi-Square</t>
  </si>
  <si>
    <t xml:space="preserve">Mantel-Haenszel Chi-Square</t>
  </si>
  <si>
    <t xml:space="preserve">Phi Coefficient</t>
  </si>
  <si>
    <t xml:space="preserve">Contingency Coefficient</t>
  </si>
  <si>
    <t xml:space="preserve">Cramer's V</t>
  </si>
  <si>
    <t xml:space="preserve">WARNING: 33% of the cells have expected counts less</t>
  </si>
  <si>
    <t xml:space="preserve">than 5. Chi-Square may not be a valid test.</t>
  </si>
  <si>
    <t xml:space="preserve">Fisher's Exact Test</t>
  </si>
  <si>
    <t xml:space="preserve">Table Probability (P)</t>
  </si>
  <si>
    <t xml:space="preserve">Pr &lt;= P</t>
  </si>
  <si>
    <t xml:space="preserve">Sample Size = 8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%"/>
    <numFmt numFmtId="166" formatCode="0.00%"/>
    <numFmt numFmtId="167" formatCode="0.00"/>
  </numFmts>
  <fonts count="11">
    <font>
      <sz val="10"/>
      <name val="Arial"/>
      <family val="0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u val="single"/>
      <sz val="1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  <font>
      <b val="true"/>
      <sz val="11"/>
      <color rgb="FF000000"/>
      <name val="Arial"/>
      <family val="2"/>
    </font>
    <font>
      <b val="true"/>
      <sz val="18"/>
      <color rgb="FF000000"/>
      <name val="Calibri"/>
      <family val="2"/>
    </font>
    <font>
      <sz val="16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FF9900"/>
        <bgColor rgb="FFFFCC00"/>
      </patternFill>
    </fill>
    <fill>
      <patternFill patternType="solid">
        <fgColor rgb="FFFF0000"/>
        <bgColor rgb="FF993300"/>
      </patternFill>
    </fill>
    <fill>
      <patternFill patternType="solid">
        <fgColor rgb="FF99CCFF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5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6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8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ABLE II</a:t>
            </a:r>
          </a:p>
        </c:rich>
      </c:tx>
      <c:layout>
        <c:manualLayout>
          <c:xMode val="edge"/>
          <c:yMode val="edge"/>
          <c:x val="0.434428036147234"/>
          <c:y val="0.0316921884086063"/>
        </c:manualLayout>
      </c:layout>
      <c:overlay val="0"/>
      <c:spPr>
        <a:noFill/>
        <a:ln w="0">
          <a:noFill/>
        </a:ln>
      </c:spPr>
    </c:title>
    <c:autoTitleDeleted val="0"/>
    <c:view3D>
      <c:rotX val="16"/>
      <c:rotY val="19"/>
      <c:rAngAx val="1"/>
      <c:perspective val="60"/>
    </c:view3D>
    <c:floor>
      <c:spPr>
        <a:noFill/>
        <a:ln w="0">
          <a:noFill/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281022702226141"/>
          <c:y val="0.151482845512696"/>
          <c:w val="0.95487106017192"/>
          <c:h val="0.821186276410157"/>
        </c:manualLayout>
      </c:layout>
      <c:bar3D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9999ff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993366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ffffcc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ccffff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600" spc="-1" strike="noStrike">
                      <a:solidFill>
                        <a:srgbClr val="000000"/>
                      </a:solidFill>
                      <a:latin typeface="Arial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600" spc="-1" strike="noStrike">
                    <a:solidFill>
                      <a:srgbClr val="000000"/>
                    </a:solidFill>
                    <a:latin typeface="Arial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Table II_Sas results'!$J$2:$K$5</c:f>
              <c:multiLvlStrCache>
                <c:ptCount val="4"/>
                <c:lvl>
                  <c:pt idx="0">
                    <c:v>N=67</c:v>
                  </c:pt>
                  <c:pt idx="1">
                    <c:v>N=52</c:v>
                  </c:pt>
                  <c:pt idx="2">
                    <c:v>N=21</c:v>
                  </c:pt>
                  <c:pt idx="3">
                    <c:v>N=16</c:v>
                  </c:pt>
                </c:lvl>
                <c:lvl>
                  <c:pt idx="0">
                    <c:v>Overall</c:v>
                  </c:pt>
                  <c:pt idx="1">
                    <c:v>&gt;50 years</c:v>
                  </c:pt>
                  <c:pt idx="2">
                    <c:v>&gt;60 years</c:v>
                  </c:pt>
                  <c:pt idx="3">
                    <c:v>&gt;65 years</c:v>
                  </c:pt>
                </c:lvl>
              </c:multiLvlStrCache>
            </c:multiLvlStrRef>
          </c:cat>
          <c:val>
            <c:numRef>
              <c:f>'Table II_Sas results'!$L$2:$L$5</c:f>
              <c:numCache>
                <c:formatCode>General</c:formatCode>
                <c:ptCount val="4"/>
                <c:pt idx="0">
                  <c:v>0.104477611940299</c:v>
                </c:pt>
                <c:pt idx="1">
                  <c:v>0.0962</c:v>
                </c:pt>
                <c:pt idx="2">
                  <c:v>0.1429</c:v>
                </c:pt>
                <c:pt idx="3">
                  <c:v>0.1875</c:v>
                </c:pt>
              </c:numCache>
            </c:numRef>
          </c:val>
        </c:ser>
        <c:gapWidth val="150"/>
        <c:shape val="box"/>
        <c:axId val="30637643"/>
        <c:axId val="47432103"/>
        <c:axId val="0"/>
      </c:bar3DChart>
      <c:catAx>
        <c:axId val="306376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7432103"/>
        <c:crossesAt val="0"/>
        <c:auto val="1"/>
        <c:lblAlgn val="ctr"/>
        <c:lblOffset val="100"/>
        <c:noMultiLvlLbl val="0"/>
      </c:catAx>
      <c:valAx>
        <c:axId val="47432103"/>
        <c:scaling>
          <c:orientation val="minMax"/>
          <c:max val="0.2"/>
          <c:min val="0"/>
        </c:scaling>
        <c:delete val="0"/>
        <c:axPos val="l"/>
        <c:majorGridlines>
          <c:spPr>
            <a:ln w="0">
              <a:solidFill>
                <a:srgbClr val="ffffff"/>
              </a:solidFill>
            </a:ln>
          </c:spPr>
        </c:majorGridlines>
        <c:numFmt formatCode="0%" sourceLinked="0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637643"/>
        <c:crossesAt val="1"/>
        <c:crossBetween val="midCat"/>
      </c:valAx>
    </c:plotArea>
    <c:plotVisOnly val="1"/>
    <c:dispBlanksAs val="gap"/>
  </c:chart>
  <c:spPr>
    <a:solidFill>
      <a:srgbClr val="c0c0c0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08960</xdr:colOff>
      <xdr:row>6</xdr:row>
      <xdr:rowOff>133560</xdr:rowOff>
    </xdr:from>
    <xdr:to>
      <xdr:col>17</xdr:col>
      <xdr:colOff>558720</xdr:colOff>
      <xdr:row>27</xdr:row>
      <xdr:rowOff>104400</xdr:rowOff>
    </xdr:to>
    <xdr:graphicFrame>
      <xdr:nvGraphicFramePr>
        <xdr:cNvPr id="0" name="Chart 11"/>
        <xdr:cNvGraphicFramePr/>
      </xdr:nvGraphicFramePr>
      <xdr:xfrm>
        <a:off x="4876200" y="1229040"/>
        <a:ext cx="6532920" cy="371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26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1" ySplit="1" topLeftCell="AB2" activePane="bottomRight" state="frozen"/>
      <selection pane="topLeft" activeCell="A1" activeCellId="0" sqref="A1"/>
      <selection pane="topRight" activeCell="AB1" activeCellId="0" sqref="AB1"/>
      <selection pane="bottomLeft" activeCell="A2" activeCellId="0" sqref="A2"/>
      <selection pane="bottomRight" activeCell="AL4" activeCellId="0" sqref="AL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56"/>
    <col collapsed="false" customWidth="true" hidden="false" outlineLevel="0" max="2" min="2" style="0" width="6.56"/>
    <col collapsed="false" customWidth="true" hidden="false" outlineLevel="0" max="3" min="3" style="0" width="8.41"/>
    <col collapsed="false" customWidth="true" hidden="false" outlineLevel="0" max="4" min="4" style="0" width="10.85"/>
    <col collapsed="false" customWidth="true" hidden="false" outlineLevel="0" max="5" min="5" style="0" width="11.99"/>
    <col collapsed="false" customWidth="true" hidden="false" outlineLevel="0" max="6" min="6" style="0" width="5.71"/>
    <col collapsed="false" customWidth="true" hidden="false" outlineLevel="0" max="8" min="7" style="0" width="8.7"/>
    <col collapsed="false" customWidth="true" hidden="false" outlineLevel="0" max="9" min="9" style="0" width="8.85"/>
    <col collapsed="false" customWidth="true" hidden="false" outlineLevel="0" max="10" min="10" style="0" width="7.85"/>
    <col collapsed="false" customWidth="true" hidden="false" outlineLevel="0" max="11" min="11" style="0" width="18.41"/>
    <col collapsed="false" customWidth="true" hidden="false" outlineLevel="0" max="12" min="12" style="0" width="8.99"/>
    <col collapsed="false" customWidth="true" hidden="false" outlineLevel="0" max="13" min="13" style="0" width="26.7"/>
    <col collapsed="false" customWidth="true" hidden="false" outlineLevel="0" max="15" min="15" style="0" width="11.7"/>
    <col collapsed="false" customWidth="true" hidden="false" outlineLevel="0" max="16" min="16" style="0" width="16.13"/>
    <col collapsed="false" customWidth="true" hidden="false" outlineLevel="0" max="17" min="17" style="0" width="11.7"/>
    <col collapsed="false" customWidth="true" hidden="false" outlineLevel="0" max="22" min="22" style="0" width="8.14"/>
    <col collapsed="false" customWidth="true" hidden="false" outlineLevel="0" max="23" min="23" style="0" width="25.85"/>
    <col collapsed="false" customWidth="true" hidden="false" outlineLevel="0" max="24" min="24" style="0" width="10.85"/>
    <col collapsed="false" customWidth="true" hidden="false" outlineLevel="0" max="25" min="25" style="0" width="20.85"/>
    <col collapsed="false" customWidth="true" hidden="false" outlineLevel="0" max="26" min="26" style="0" width="21.42"/>
    <col collapsed="false" customWidth="true" hidden="false" outlineLevel="0" max="27" min="27" style="0" width="25.13"/>
    <col collapsed="false" customWidth="true" hidden="false" outlineLevel="0" max="28" min="28" style="0" width="30.28"/>
    <col collapsed="false" customWidth="true" hidden="false" outlineLevel="0" max="29" min="29" style="0" width="15.7"/>
    <col collapsed="false" customWidth="true" hidden="false" outlineLevel="0" max="30" min="30" style="0" width="7.85"/>
    <col collapsed="false" customWidth="true" hidden="false" outlineLevel="0" max="37" min="37" style="0" width="16.42"/>
    <col collapsed="false" customWidth="true" hidden="false" outlineLevel="0" max="38" min="38" style="0" width="8.14"/>
    <col collapsed="false" customWidth="true" hidden="false" outlineLevel="0" max="39" min="39" style="0" width="9.85"/>
    <col collapsed="false" customWidth="true" hidden="false" outlineLevel="0" max="40" min="40" style="0" width="9.56"/>
    <col collapsed="false" customWidth="true" hidden="false" outlineLevel="0" max="41" min="41" style="0" width="12.42"/>
    <col collapsed="false" customWidth="true" hidden="false" outlineLevel="0" max="42" min="42" style="0" width="12.7"/>
    <col collapsed="false" customWidth="true" hidden="false" outlineLevel="0" max="43" min="43" style="0" width="9.41"/>
    <col collapsed="false" customWidth="true" hidden="false" outlineLevel="0" max="44" min="44" style="0" width="10.13"/>
    <col collapsed="false" customWidth="true" hidden="false" outlineLevel="0" max="45" min="45" style="0" width="18.41"/>
    <col collapsed="false" customWidth="true" hidden="false" outlineLevel="0" max="46" min="46" style="0" width="19.28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4" t="s">
        <v>21</v>
      </c>
      <c r="W1" s="4" t="s">
        <v>22</v>
      </c>
      <c r="X1" s="4" t="s">
        <v>23</v>
      </c>
      <c r="Y1" s="4" t="s">
        <v>24</v>
      </c>
      <c r="Z1" s="4" t="s">
        <v>25</v>
      </c>
      <c r="AA1" s="4" t="s">
        <v>26</v>
      </c>
      <c r="AB1" s="2" t="s">
        <v>27</v>
      </c>
      <c r="AC1" s="2" t="s">
        <v>28</v>
      </c>
      <c r="AD1" s="5" t="s">
        <v>29</v>
      </c>
      <c r="AE1" s="5" t="s">
        <v>30</v>
      </c>
      <c r="AF1" s="5" t="s">
        <v>31</v>
      </c>
      <c r="AG1" s="5" t="s">
        <v>32</v>
      </c>
      <c r="AH1" s="5" t="s">
        <v>33</v>
      </c>
      <c r="AI1" s="5" t="s">
        <v>34</v>
      </c>
      <c r="AJ1" s="5" t="s">
        <v>35</v>
      </c>
      <c r="AK1" s="5" t="s">
        <v>36</v>
      </c>
      <c r="AL1" s="5" t="s">
        <v>37</v>
      </c>
      <c r="AM1" s="5" t="s">
        <v>38</v>
      </c>
      <c r="AN1" s="5" t="s">
        <v>39</v>
      </c>
      <c r="AO1" s="5" t="s">
        <v>40</v>
      </c>
      <c r="AP1" s="5" t="s">
        <v>41</v>
      </c>
      <c r="AQ1" s="5" t="s">
        <v>42</v>
      </c>
      <c r="AR1" s="5" t="s">
        <v>43</v>
      </c>
      <c r="AS1" s="5" t="s">
        <v>44</v>
      </c>
      <c r="AT1" s="5" t="s">
        <v>45</v>
      </c>
    </row>
    <row r="2" customFormat="false" ht="12.75" hidden="false" customHeight="false" outlineLevel="0" collapsed="false">
      <c r="A2" s="6" t="s">
        <v>46</v>
      </c>
      <c r="B2" s="6" t="n">
        <v>60</v>
      </c>
      <c r="C2" s="6" t="s">
        <v>47</v>
      </c>
      <c r="D2" s="6" t="n">
        <v>170</v>
      </c>
      <c r="E2" s="6" t="n">
        <v>60</v>
      </c>
      <c r="F2" s="6" t="n">
        <v>20.8</v>
      </c>
      <c r="G2" s="6" t="s">
        <v>48</v>
      </c>
      <c r="H2" s="6" t="s">
        <v>49</v>
      </c>
      <c r="I2" s="6" t="s">
        <v>49</v>
      </c>
      <c r="J2" s="6"/>
      <c r="K2" s="7" t="s">
        <v>50</v>
      </c>
      <c r="L2" s="6"/>
      <c r="M2" s="6" t="s">
        <v>51</v>
      </c>
      <c r="N2" s="6" t="s">
        <v>49</v>
      </c>
      <c r="O2" s="6"/>
      <c r="P2" s="6" t="s">
        <v>49</v>
      </c>
      <c r="Q2" s="6"/>
      <c r="R2" s="6" t="s">
        <v>49</v>
      </c>
      <c r="S2" s="6" t="s">
        <v>49</v>
      </c>
      <c r="T2" s="6"/>
      <c r="U2" s="6"/>
      <c r="V2" s="7" t="s">
        <v>49</v>
      </c>
      <c r="W2" s="7"/>
      <c r="X2" s="7"/>
      <c r="Y2" s="7" t="s">
        <v>49</v>
      </c>
      <c r="Z2" s="7"/>
      <c r="AA2" s="7"/>
      <c r="AB2" s="7" t="n">
        <v>0.042</v>
      </c>
      <c r="AC2" s="7" t="n">
        <v>2</v>
      </c>
      <c r="AD2" s="7" t="n">
        <v>52</v>
      </c>
      <c r="AE2" s="7" t="s">
        <v>52</v>
      </c>
      <c r="AF2" s="7"/>
      <c r="AG2" s="7"/>
      <c r="AH2" s="7"/>
      <c r="AI2" s="7" t="n">
        <v>1</v>
      </c>
      <c r="AJ2" s="7" t="n">
        <v>1</v>
      </c>
      <c r="AK2" s="7"/>
      <c r="AL2" s="8" t="n">
        <v>0.62</v>
      </c>
      <c r="AM2" s="7" t="n">
        <v>10</v>
      </c>
      <c r="AN2" s="7" t="n">
        <v>10</v>
      </c>
      <c r="AO2" s="7" t="n">
        <v>44</v>
      </c>
      <c r="AP2" s="7" t="n">
        <v>30</v>
      </c>
      <c r="AQ2" s="7" t="n">
        <v>38</v>
      </c>
      <c r="AR2" s="7" t="s">
        <v>53</v>
      </c>
      <c r="AS2" s="7" t="n">
        <v>23</v>
      </c>
      <c r="AT2" s="7" t="n">
        <v>21</v>
      </c>
    </row>
    <row r="3" customFormat="false" ht="12.75" hidden="false" customHeight="false" outlineLevel="0" collapsed="false">
      <c r="A3" s="6" t="s">
        <v>54</v>
      </c>
      <c r="B3" s="6" t="n">
        <v>74</v>
      </c>
      <c r="C3" s="6" t="s">
        <v>47</v>
      </c>
      <c r="D3" s="6" t="n">
        <v>170</v>
      </c>
      <c r="E3" s="6" t="n">
        <v>70</v>
      </c>
      <c r="F3" s="6" t="n">
        <v>24.2</v>
      </c>
      <c r="G3" s="6" t="s">
        <v>55</v>
      </c>
      <c r="H3" s="6"/>
      <c r="I3" s="6"/>
      <c r="J3" s="6"/>
      <c r="K3" s="7"/>
      <c r="L3" s="6"/>
      <c r="M3" s="6"/>
      <c r="N3" s="6"/>
      <c r="O3" s="6"/>
      <c r="P3" s="6" t="s">
        <v>49</v>
      </c>
      <c r="Q3" s="6"/>
      <c r="R3" s="6"/>
      <c r="S3" s="6"/>
      <c r="T3" s="6"/>
      <c r="U3" s="6"/>
      <c r="V3" s="7" t="s">
        <v>49</v>
      </c>
      <c r="W3" s="7"/>
      <c r="X3" s="7" t="s">
        <v>49</v>
      </c>
      <c r="Y3" s="7" t="s">
        <v>49</v>
      </c>
      <c r="Z3" s="7"/>
      <c r="AA3" s="7"/>
      <c r="AB3" s="7" t="n">
        <v>0.809</v>
      </c>
      <c r="AC3" s="7" t="n">
        <v>3</v>
      </c>
      <c r="AD3" s="7"/>
      <c r="AE3" s="7"/>
      <c r="AF3" s="7"/>
      <c r="AG3" s="7"/>
      <c r="AH3" s="7"/>
      <c r="AI3" s="7" t="n">
        <v>1</v>
      </c>
      <c r="AJ3" s="7" t="n">
        <v>1</v>
      </c>
      <c r="AK3" s="7"/>
      <c r="AL3" s="8" t="n">
        <v>0.65</v>
      </c>
      <c r="AM3" s="7" t="n">
        <v>10</v>
      </c>
      <c r="AN3" s="7" t="n">
        <v>10</v>
      </c>
      <c r="AO3" s="7" t="n">
        <v>45</v>
      </c>
      <c r="AP3" s="7" t="n">
        <v>29</v>
      </c>
      <c r="AQ3" s="7" t="n">
        <v>35</v>
      </c>
      <c r="AR3" s="7" t="s">
        <v>53</v>
      </c>
      <c r="AS3" s="7" t="n">
        <v>21</v>
      </c>
      <c r="AT3" s="7" t="n">
        <v>25</v>
      </c>
    </row>
    <row r="4" customFormat="false" ht="12.75" hidden="false" customHeight="false" outlineLevel="0" collapsed="false">
      <c r="A4" s="6" t="s">
        <v>56</v>
      </c>
      <c r="B4" s="6" t="n">
        <v>56</v>
      </c>
      <c r="C4" s="6" t="s">
        <v>47</v>
      </c>
      <c r="D4" s="6" t="n">
        <v>175</v>
      </c>
      <c r="E4" s="6" t="n">
        <v>80</v>
      </c>
      <c r="F4" s="6" t="n">
        <v>26.1</v>
      </c>
      <c r="G4" s="6" t="s">
        <v>55</v>
      </c>
      <c r="H4" s="6" t="s">
        <v>49</v>
      </c>
      <c r="I4" s="6" t="s">
        <v>49</v>
      </c>
      <c r="J4" s="6"/>
      <c r="K4" s="7" t="s">
        <v>50</v>
      </c>
      <c r="L4" s="6"/>
      <c r="M4" s="6" t="s">
        <v>51</v>
      </c>
      <c r="N4" s="6" t="s">
        <v>49</v>
      </c>
      <c r="O4" s="6"/>
      <c r="P4" s="6" t="s">
        <v>49</v>
      </c>
      <c r="Q4" s="6"/>
      <c r="R4" s="6" t="s">
        <v>49</v>
      </c>
      <c r="S4" s="6"/>
      <c r="T4" s="6"/>
      <c r="U4" s="6"/>
      <c r="V4" s="7" t="s">
        <v>49</v>
      </c>
      <c r="W4" s="7"/>
      <c r="X4" s="7"/>
      <c r="Y4" s="7"/>
      <c r="Z4" s="7" t="s">
        <v>49</v>
      </c>
      <c r="AA4" s="7"/>
      <c r="AB4" s="7" t="n">
        <v>0.468</v>
      </c>
      <c r="AC4" s="7" t="n">
        <v>5</v>
      </c>
      <c r="AD4" s="7"/>
      <c r="AE4" s="7"/>
      <c r="AF4" s="7"/>
      <c r="AG4" s="7" t="n">
        <v>1</v>
      </c>
      <c r="AH4" s="7"/>
      <c r="AI4" s="7" t="n">
        <v>1</v>
      </c>
      <c r="AJ4" s="7" t="n">
        <v>1</v>
      </c>
      <c r="AK4" s="7"/>
      <c r="AL4" s="7" t="s">
        <v>57</v>
      </c>
      <c r="AM4" s="7" t="n">
        <v>10</v>
      </c>
      <c r="AN4" s="7" t="n">
        <v>10</v>
      </c>
      <c r="AO4" s="7" t="n">
        <v>45</v>
      </c>
      <c r="AP4" s="7" t="n">
        <v>29</v>
      </c>
      <c r="AQ4" s="7" t="n">
        <v>37</v>
      </c>
      <c r="AR4" s="7" t="s">
        <v>58</v>
      </c>
      <c r="AS4" s="7" t="n">
        <v>18</v>
      </c>
      <c r="AT4" s="7" t="n">
        <v>19</v>
      </c>
    </row>
    <row r="5" s="13" customFormat="true" ht="12.75" hidden="false" customHeight="false" outlineLevel="0" collapsed="false">
      <c r="A5" s="9" t="s">
        <v>59</v>
      </c>
      <c r="B5" s="9" t="n">
        <v>91</v>
      </c>
      <c r="C5" s="9" t="s">
        <v>47</v>
      </c>
      <c r="D5" s="9" t="n">
        <v>170</v>
      </c>
      <c r="E5" s="9" t="n">
        <v>72</v>
      </c>
      <c r="F5" s="9" t="n">
        <v>24.9</v>
      </c>
      <c r="G5" s="9" t="s">
        <v>60</v>
      </c>
      <c r="H5" s="9" t="s">
        <v>49</v>
      </c>
      <c r="I5" s="9" t="s">
        <v>49</v>
      </c>
      <c r="J5" s="9" t="s">
        <v>49</v>
      </c>
      <c r="K5" s="10" t="s">
        <v>61</v>
      </c>
      <c r="L5" s="9"/>
      <c r="M5" s="9" t="s">
        <v>62</v>
      </c>
      <c r="N5" s="9" t="s">
        <v>49</v>
      </c>
      <c r="O5" s="9"/>
      <c r="P5" s="9" t="s">
        <v>49</v>
      </c>
      <c r="Q5" s="9" t="s">
        <v>49</v>
      </c>
      <c r="R5" s="9"/>
      <c r="S5" s="9"/>
      <c r="T5" s="9" t="s">
        <v>49</v>
      </c>
      <c r="U5" s="9" t="n">
        <v>0.65</v>
      </c>
      <c r="V5" s="10" t="s">
        <v>49</v>
      </c>
      <c r="W5" s="10"/>
      <c r="X5" s="10"/>
      <c r="Y5" s="10"/>
      <c r="Z5" s="10"/>
      <c r="AA5" s="10" t="s">
        <v>63</v>
      </c>
      <c r="AB5" s="10" t="n">
        <v>0.678</v>
      </c>
      <c r="AC5" s="10" t="n">
        <v>5</v>
      </c>
      <c r="AD5" s="10" t="n">
        <v>76</v>
      </c>
      <c r="AE5" s="10" t="s">
        <v>64</v>
      </c>
      <c r="AF5" s="10" t="n">
        <v>1</v>
      </c>
      <c r="AG5" s="10" t="n">
        <v>1</v>
      </c>
      <c r="AH5" s="10"/>
      <c r="AI5" s="10" t="n">
        <v>2</v>
      </c>
      <c r="AJ5" s="10" t="n">
        <v>2</v>
      </c>
      <c r="AK5" s="10"/>
      <c r="AL5" s="11" t="n">
        <v>0.35</v>
      </c>
      <c r="AM5" s="10" t="n">
        <v>13</v>
      </c>
      <c r="AN5" s="10" t="n">
        <v>14</v>
      </c>
      <c r="AO5" s="10" t="n">
        <v>52</v>
      </c>
      <c r="AP5" s="10" t="n">
        <v>37</v>
      </c>
      <c r="AQ5" s="10" t="n">
        <v>51</v>
      </c>
      <c r="AR5" s="10" t="n">
        <v>65</v>
      </c>
      <c r="AS5" s="12" t="n">
        <v>50</v>
      </c>
      <c r="AT5" s="12" t="n">
        <v>48</v>
      </c>
    </row>
    <row r="6" customFormat="false" ht="12.75" hidden="false" customHeight="false" outlineLevel="0" collapsed="false">
      <c r="A6" s="6" t="s">
        <v>65</v>
      </c>
      <c r="B6" s="6" t="n">
        <v>82</v>
      </c>
      <c r="C6" s="6" t="s">
        <v>66</v>
      </c>
      <c r="D6" s="6" t="n">
        <v>157</v>
      </c>
      <c r="E6" s="6" t="n">
        <v>56</v>
      </c>
      <c r="F6" s="14" t="n">
        <v>22.7</v>
      </c>
      <c r="G6" s="6" t="s">
        <v>60</v>
      </c>
      <c r="H6" s="6"/>
      <c r="I6" s="6"/>
      <c r="J6" s="6"/>
      <c r="K6" s="7"/>
      <c r="L6" s="6"/>
      <c r="M6" s="6"/>
      <c r="N6" s="6" t="s">
        <v>49</v>
      </c>
      <c r="O6" s="6" t="s">
        <v>49</v>
      </c>
      <c r="P6" s="6" t="s">
        <v>49</v>
      </c>
      <c r="Q6" s="6"/>
      <c r="R6" s="6"/>
      <c r="S6" s="6"/>
      <c r="T6" s="6"/>
      <c r="U6" s="6"/>
      <c r="V6" s="7" t="s">
        <v>49</v>
      </c>
      <c r="W6" s="7"/>
      <c r="X6" s="7"/>
      <c r="Y6" s="7"/>
      <c r="Z6" s="7"/>
      <c r="AA6" s="7" t="s">
        <v>67</v>
      </c>
      <c r="AB6" s="7" t="n">
        <v>0.05</v>
      </c>
      <c r="AC6" s="7" t="n">
        <v>4</v>
      </c>
      <c r="AD6" s="7" t="n">
        <v>66</v>
      </c>
      <c r="AE6" s="7" t="s">
        <v>68</v>
      </c>
      <c r="AF6" s="7"/>
      <c r="AG6" s="7"/>
      <c r="AH6" s="7"/>
      <c r="AI6" s="7"/>
      <c r="AJ6" s="7"/>
      <c r="AK6" s="7"/>
      <c r="AL6" s="8" t="n">
        <v>0.55</v>
      </c>
      <c r="AM6" s="7" t="n">
        <v>12</v>
      </c>
      <c r="AN6" s="7" t="n">
        <v>12</v>
      </c>
      <c r="AO6" s="7" t="n">
        <v>42</v>
      </c>
      <c r="AP6" s="7" t="n">
        <v>26</v>
      </c>
      <c r="AQ6" s="7" t="n">
        <v>37</v>
      </c>
      <c r="AR6" s="7" t="s">
        <v>53</v>
      </c>
      <c r="AS6" s="7" t="n">
        <v>18</v>
      </c>
      <c r="AT6" s="7" t="n">
        <v>21</v>
      </c>
    </row>
    <row r="7" customFormat="false" ht="12.75" hidden="false" customHeight="false" outlineLevel="0" collapsed="false">
      <c r="A7" s="6" t="s">
        <v>69</v>
      </c>
      <c r="B7" s="6" t="n">
        <v>68</v>
      </c>
      <c r="C7" s="6" t="s">
        <v>47</v>
      </c>
      <c r="D7" s="6" t="n">
        <v>167</v>
      </c>
      <c r="E7" s="6" t="n">
        <v>70</v>
      </c>
      <c r="F7" s="14" t="n">
        <v>25.1</v>
      </c>
      <c r="G7" s="6" t="s">
        <v>60</v>
      </c>
      <c r="H7" s="6" t="s">
        <v>49</v>
      </c>
      <c r="I7" s="6" t="s">
        <v>49</v>
      </c>
      <c r="J7" s="6"/>
      <c r="K7" s="7" t="s">
        <v>50</v>
      </c>
      <c r="L7" s="6"/>
      <c r="M7" s="6" t="s">
        <v>51</v>
      </c>
      <c r="N7" s="6" t="s">
        <v>49</v>
      </c>
      <c r="O7" s="6"/>
      <c r="P7" s="6"/>
      <c r="Q7" s="6"/>
      <c r="R7" s="6"/>
      <c r="S7" s="6"/>
      <c r="T7" s="6"/>
      <c r="U7" s="6"/>
      <c r="V7" s="7" t="s">
        <v>49</v>
      </c>
      <c r="W7" s="7"/>
      <c r="X7" s="7"/>
      <c r="Y7" s="7"/>
      <c r="Z7" s="7"/>
      <c r="AA7" s="7"/>
      <c r="AB7" s="7" t="n">
        <v>0.066</v>
      </c>
      <c r="AC7" s="7" t="n">
        <v>5</v>
      </c>
      <c r="AD7" s="7" t="n">
        <v>68</v>
      </c>
      <c r="AE7" s="7" t="s">
        <v>70</v>
      </c>
      <c r="AF7" s="7"/>
      <c r="AG7" s="7"/>
      <c r="AH7" s="7"/>
      <c r="AI7" s="7" t="n">
        <v>1</v>
      </c>
      <c r="AJ7" s="7" t="n">
        <v>1</v>
      </c>
      <c r="AK7" s="7"/>
      <c r="AL7" s="8" t="n">
        <v>0.64</v>
      </c>
      <c r="AM7" s="7" t="n">
        <v>9</v>
      </c>
      <c r="AN7" s="7" t="n">
        <v>9</v>
      </c>
      <c r="AO7" s="7" t="n">
        <v>43</v>
      </c>
      <c r="AP7" s="7" t="n">
        <v>29</v>
      </c>
      <c r="AQ7" s="7" t="n">
        <v>38</v>
      </c>
      <c r="AR7" s="7" t="s">
        <v>53</v>
      </c>
      <c r="AS7" s="15" t="n">
        <v>30</v>
      </c>
      <c r="AT7" s="7" t="n">
        <v>19</v>
      </c>
    </row>
    <row r="8" customFormat="false" ht="12.75" hidden="false" customHeight="false" outlineLevel="0" collapsed="false">
      <c r="A8" s="6" t="s">
        <v>71</v>
      </c>
      <c r="B8" s="6" t="n">
        <v>48</v>
      </c>
      <c r="C8" s="6" t="s">
        <v>47</v>
      </c>
      <c r="D8" s="6" t="n">
        <v>183</v>
      </c>
      <c r="E8" s="6" t="n">
        <v>122</v>
      </c>
      <c r="F8" s="14" t="n">
        <v>36.4</v>
      </c>
      <c r="G8" s="6" t="s">
        <v>60</v>
      </c>
      <c r="H8" s="6"/>
      <c r="I8" s="6"/>
      <c r="J8" s="6"/>
      <c r="K8" s="7"/>
      <c r="L8" s="6"/>
      <c r="M8" s="6"/>
      <c r="N8" s="6" t="s">
        <v>49</v>
      </c>
      <c r="O8" s="6"/>
      <c r="P8" s="6" t="s">
        <v>49</v>
      </c>
      <c r="Q8" s="6" t="s">
        <v>49</v>
      </c>
      <c r="R8" s="6" t="s">
        <v>49</v>
      </c>
      <c r="S8" s="6"/>
      <c r="T8" s="6"/>
      <c r="U8" s="6"/>
      <c r="V8" s="7" t="s">
        <v>49</v>
      </c>
      <c r="W8" s="7"/>
      <c r="X8" s="7"/>
      <c r="Y8" s="7"/>
      <c r="Z8" s="7"/>
      <c r="AA8" s="7"/>
      <c r="AB8" s="7" t="n">
        <v>0.283</v>
      </c>
      <c r="AC8" s="7" t="n">
        <v>3</v>
      </c>
      <c r="AD8" s="7"/>
      <c r="AE8" s="7"/>
      <c r="AF8" s="7"/>
      <c r="AG8" s="7"/>
      <c r="AH8" s="7"/>
      <c r="AI8" s="7" t="n">
        <v>1</v>
      </c>
      <c r="AJ8" s="7" t="n">
        <v>1</v>
      </c>
      <c r="AK8" s="7"/>
      <c r="AL8" s="8" t="n">
        <v>0.55</v>
      </c>
      <c r="AM8" s="7" t="n">
        <v>10</v>
      </c>
      <c r="AN8" s="7" t="n">
        <v>10</v>
      </c>
      <c r="AO8" s="7" t="n">
        <v>48</v>
      </c>
      <c r="AP8" s="7" t="n">
        <v>34</v>
      </c>
      <c r="AQ8" s="7" t="n">
        <v>39</v>
      </c>
      <c r="AR8" s="7" t="s">
        <v>58</v>
      </c>
      <c r="AS8" s="7" t="n">
        <v>27</v>
      </c>
      <c r="AT8" s="7" t="n">
        <v>25</v>
      </c>
    </row>
    <row r="9" customFormat="false" ht="12.75" hidden="false" customHeight="false" outlineLevel="0" collapsed="false">
      <c r="A9" s="6" t="s">
        <v>72</v>
      </c>
      <c r="B9" s="6" t="n">
        <v>56</v>
      </c>
      <c r="C9" s="6" t="s">
        <v>47</v>
      </c>
      <c r="D9" s="6" t="n">
        <v>179</v>
      </c>
      <c r="E9" s="6" t="n">
        <v>81.5</v>
      </c>
      <c r="F9" s="14" t="n">
        <v>25.4</v>
      </c>
      <c r="G9" s="6" t="s">
        <v>55</v>
      </c>
      <c r="H9" s="6"/>
      <c r="I9" s="6"/>
      <c r="J9" s="6"/>
      <c r="K9" s="7"/>
      <c r="L9" s="6" t="s">
        <v>49</v>
      </c>
      <c r="M9" s="6"/>
      <c r="N9" s="6" t="s">
        <v>49</v>
      </c>
      <c r="O9" s="6"/>
      <c r="P9" s="6" t="s">
        <v>49</v>
      </c>
      <c r="Q9" s="6" t="s">
        <v>49</v>
      </c>
      <c r="R9" s="6" t="s">
        <v>49</v>
      </c>
      <c r="S9" s="6"/>
      <c r="T9" s="6"/>
      <c r="U9" s="6"/>
      <c r="V9" s="7" t="s">
        <v>49</v>
      </c>
      <c r="W9" s="7"/>
      <c r="X9" s="7"/>
      <c r="Y9" s="7" t="s">
        <v>49</v>
      </c>
      <c r="Z9" s="7"/>
      <c r="AA9" s="7"/>
      <c r="AB9" s="7" t="n">
        <v>7.13</v>
      </c>
      <c r="AC9" s="7" t="n">
        <v>4</v>
      </c>
      <c r="AD9" s="7"/>
      <c r="AE9" s="7"/>
      <c r="AF9" s="7"/>
      <c r="AG9" s="7"/>
      <c r="AH9" s="7"/>
      <c r="AI9" s="7" t="n">
        <v>1</v>
      </c>
      <c r="AJ9" s="7" t="n">
        <v>1</v>
      </c>
      <c r="AK9" s="7"/>
      <c r="AL9" s="8" t="n">
        <v>0.35</v>
      </c>
      <c r="AM9" s="7" t="n">
        <v>12</v>
      </c>
      <c r="AN9" s="7" t="n">
        <v>11</v>
      </c>
      <c r="AO9" s="7" t="n">
        <v>58</v>
      </c>
      <c r="AP9" s="7" t="n">
        <v>49</v>
      </c>
      <c r="AQ9" s="7" t="n">
        <v>39</v>
      </c>
      <c r="AR9" s="7" t="n">
        <v>40</v>
      </c>
      <c r="AS9" s="7" t="n">
        <v>28</v>
      </c>
      <c r="AT9" s="7" t="n">
        <v>29</v>
      </c>
    </row>
    <row r="10" customFormat="false" ht="12.75" hidden="false" customHeight="false" outlineLevel="0" collapsed="false">
      <c r="A10" s="6" t="s">
        <v>73</v>
      </c>
      <c r="B10" s="6" t="n">
        <v>70</v>
      </c>
      <c r="C10" s="6" t="s">
        <v>66</v>
      </c>
      <c r="D10" s="6" t="n">
        <v>154</v>
      </c>
      <c r="E10" s="6" t="n">
        <v>46</v>
      </c>
      <c r="F10" s="14" t="n">
        <v>19.4</v>
      </c>
      <c r="G10" s="6" t="s">
        <v>60</v>
      </c>
      <c r="H10" s="6"/>
      <c r="I10" s="6"/>
      <c r="J10" s="6"/>
      <c r="K10" s="6"/>
      <c r="L10" s="6"/>
      <c r="M10" s="6"/>
      <c r="N10" s="6"/>
      <c r="O10" s="6"/>
      <c r="P10" s="6" t="s">
        <v>49</v>
      </c>
      <c r="Q10" s="6"/>
      <c r="R10" s="6" t="s">
        <v>49</v>
      </c>
      <c r="S10" s="6"/>
      <c r="T10" s="6" t="s">
        <v>49</v>
      </c>
      <c r="U10" s="7" t="n">
        <v>0.8</v>
      </c>
      <c r="V10" s="7" t="s">
        <v>49</v>
      </c>
      <c r="W10" s="7"/>
      <c r="X10" s="7"/>
      <c r="Y10" s="7" t="s">
        <v>49</v>
      </c>
      <c r="Z10" s="7"/>
      <c r="AA10" s="7"/>
      <c r="AB10" s="7" t="n">
        <v>3.57</v>
      </c>
      <c r="AC10" s="7" t="n">
        <v>3</v>
      </c>
      <c r="AD10" s="7"/>
      <c r="AE10" s="7"/>
      <c r="AF10" s="7"/>
      <c r="AG10" s="7"/>
      <c r="AH10" s="7"/>
      <c r="AI10" s="7" t="n">
        <v>1</v>
      </c>
      <c r="AJ10" s="7" t="n">
        <v>1</v>
      </c>
      <c r="AK10" s="7"/>
      <c r="AL10" s="8" t="n">
        <v>0.45</v>
      </c>
      <c r="AM10" s="7" t="n">
        <v>12</v>
      </c>
      <c r="AN10" s="7" t="n">
        <v>12</v>
      </c>
      <c r="AO10" s="7" t="n">
        <v>40</v>
      </c>
      <c r="AP10" s="7" t="n">
        <v>30</v>
      </c>
      <c r="AQ10" s="7" t="n">
        <v>35</v>
      </c>
      <c r="AR10" s="7" t="n">
        <v>55</v>
      </c>
      <c r="AS10" s="7" t="n">
        <v>21</v>
      </c>
      <c r="AT10" s="7" t="n">
        <v>28</v>
      </c>
    </row>
    <row r="11" customFormat="false" ht="12.75" hidden="false" customHeight="false" outlineLevel="0" collapsed="false">
      <c r="A11" s="6" t="s">
        <v>74</v>
      </c>
      <c r="B11" s="6" t="n">
        <v>40</v>
      </c>
      <c r="C11" s="6" t="s">
        <v>47</v>
      </c>
      <c r="D11" s="6" t="n">
        <v>185</v>
      </c>
      <c r="E11" s="6" t="n">
        <v>85</v>
      </c>
      <c r="F11" s="14" t="n">
        <v>24.8</v>
      </c>
      <c r="G11" s="6" t="s">
        <v>55</v>
      </c>
      <c r="H11" s="6"/>
      <c r="I11" s="6"/>
      <c r="J11" s="6"/>
      <c r="K11" s="6"/>
      <c r="L11" s="6"/>
      <c r="M11" s="6"/>
      <c r="N11" s="6"/>
      <c r="O11" s="6"/>
      <c r="P11" s="6"/>
      <c r="Q11" s="6"/>
      <c r="R11" s="6" t="s">
        <v>49</v>
      </c>
      <c r="S11" s="6"/>
      <c r="T11" s="6" t="s">
        <v>49</v>
      </c>
      <c r="U11" s="7" t="n">
        <v>0.9</v>
      </c>
      <c r="V11" s="7" t="s">
        <v>49</v>
      </c>
      <c r="W11" s="7"/>
      <c r="X11" s="7"/>
      <c r="Y11" s="7" t="s">
        <v>49</v>
      </c>
      <c r="Z11" s="7"/>
      <c r="AA11" s="7"/>
      <c r="AB11" s="7" t="n">
        <v>5.04</v>
      </c>
      <c r="AC11" s="7" t="n">
        <v>2</v>
      </c>
      <c r="AD11" s="7"/>
      <c r="AE11" s="7"/>
      <c r="AF11" s="7"/>
      <c r="AG11" s="7"/>
      <c r="AH11" s="7"/>
      <c r="AI11" s="7" t="n">
        <v>1</v>
      </c>
      <c r="AJ11" s="7" t="n">
        <v>1</v>
      </c>
      <c r="AK11" s="7"/>
      <c r="AL11" s="8" t="n">
        <v>0.35</v>
      </c>
      <c r="AM11" s="7" t="n">
        <v>10</v>
      </c>
      <c r="AN11" s="7" t="n">
        <v>10</v>
      </c>
      <c r="AO11" s="7" t="n">
        <v>42</v>
      </c>
      <c r="AP11" s="7" t="n">
        <v>28</v>
      </c>
      <c r="AQ11" s="7" t="n">
        <v>37</v>
      </c>
      <c r="AR11" s="7" t="s">
        <v>58</v>
      </c>
      <c r="AS11" s="7" t="n">
        <v>17</v>
      </c>
      <c r="AT11" s="7" t="n">
        <v>20</v>
      </c>
    </row>
    <row r="12" customFormat="false" ht="12.75" hidden="false" customHeight="false" outlineLevel="0" collapsed="false">
      <c r="A12" s="6" t="s">
        <v>75</v>
      </c>
      <c r="B12" s="6" t="n">
        <v>46</v>
      </c>
      <c r="C12" s="6" t="s">
        <v>47</v>
      </c>
      <c r="D12" s="6" t="n">
        <v>171</v>
      </c>
      <c r="E12" s="6" t="n">
        <v>85</v>
      </c>
      <c r="F12" s="14" t="n">
        <v>29.1</v>
      </c>
      <c r="G12" s="6" t="s">
        <v>55</v>
      </c>
      <c r="H12" s="6"/>
      <c r="I12" s="6"/>
      <c r="J12" s="6"/>
      <c r="K12" s="6"/>
      <c r="L12" s="6"/>
      <c r="M12" s="6"/>
      <c r="N12" s="6"/>
      <c r="O12" s="6"/>
      <c r="P12" s="6"/>
      <c r="Q12" s="6" t="s">
        <v>49</v>
      </c>
      <c r="R12" s="6" t="s">
        <v>49</v>
      </c>
      <c r="S12" s="6"/>
      <c r="T12" s="6" t="s">
        <v>49</v>
      </c>
      <c r="U12" s="7" t="n">
        <v>1.1</v>
      </c>
      <c r="V12" s="7" t="s">
        <v>49</v>
      </c>
      <c r="W12" s="7"/>
      <c r="X12" s="7"/>
      <c r="Y12" s="7" t="s">
        <v>49</v>
      </c>
      <c r="Z12" s="7"/>
      <c r="AA12" s="7"/>
      <c r="AB12" s="7" t="n">
        <v>5.28</v>
      </c>
      <c r="AC12" s="7" t="n">
        <v>3</v>
      </c>
      <c r="AD12" s="7"/>
      <c r="AE12" s="7"/>
      <c r="AF12" s="7"/>
      <c r="AG12" s="7"/>
      <c r="AH12" s="7"/>
      <c r="AI12" s="7" t="n">
        <v>1</v>
      </c>
      <c r="AJ12" s="7" t="n">
        <v>1</v>
      </c>
      <c r="AK12" s="7"/>
      <c r="AL12" s="8" t="n">
        <v>0.3</v>
      </c>
      <c r="AM12" s="7" t="n">
        <v>10</v>
      </c>
      <c r="AN12" s="7" t="n">
        <v>10</v>
      </c>
      <c r="AO12" s="7" t="n">
        <v>50</v>
      </c>
      <c r="AP12" s="7" t="n">
        <v>39</v>
      </c>
      <c r="AQ12" s="7" t="n">
        <v>31</v>
      </c>
      <c r="AR12" s="7" t="s">
        <v>58</v>
      </c>
      <c r="AS12" s="7" t="n">
        <v>21</v>
      </c>
      <c r="AT12" s="7" t="n">
        <v>23</v>
      </c>
    </row>
    <row r="13" customFormat="false" ht="12.75" hidden="false" customHeight="false" outlineLevel="0" collapsed="false">
      <c r="A13" s="6" t="s">
        <v>76</v>
      </c>
      <c r="B13" s="6" t="n">
        <v>57</v>
      </c>
      <c r="C13" s="6" t="s">
        <v>47</v>
      </c>
      <c r="D13" s="6" t="n">
        <v>166</v>
      </c>
      <c r="E13" s="6" t="n">
        <v>85</v>
      </c>
      <c r="F13" s="14" t="n">
        <v>30.5</v>
      </c>
      <c r="G13" s="6" t="s">
        <v>55</v>
      </c>
      <c r="H13" s="6" t="s">
        <v>49</v>
      </c>
      <c r="I13" s="6" t="s">
        <v>49</v>
      </c>
      <c r="J13" s="6" t="s">
        <v>49</v>
      </c>
      <c r="K13" s="6" t="s">
        <v>50</v>
      </c>
      <c r="L13" s="6"/>
      <c r="M13" s="6" t="s">
        <v>51</v>
      </c>
      <c r="N13" s="6"/>
      <c r="O13" s="6"/>
      <c r="P13" s="6" t="s">
        <v>49</v>
      </c>
      <c r="Q13" s="6" t="s">
        <v>49</v>
      </c>
      <c r="R13" s="6"/>
      <c r="S13" s="6"/>
      <c r="T13" s="6"/>
      <c r="U13" s="7"/>
      <c r="V13" s="7" t="s">
        <v>49</v>
      </c>
      <c r="W13" s="7"/>
      <c r="X13" s="7" t="s">
        <v>49</v>
      </c>
      <c r="Y13" s="7" t="s">
        <v>49</v>
      </c>
      <c r="Z13" s="7"/>
      <c r="AA13" s="7" t="s">
        <v>77</v>
      </c>
      <c r="AB13" s="7" t="n">
        <v>0.764</v>
      </c>
      <c r="AC13" s="7" t="n">
        <v>4</v>
      </c>
      <c r="AD13" s="7"/>
      <c r="AE13" s="7"/>
      <c r="AF13" s="7"/>
      <c r="AG13" s="7"/>
      <c r="AH13" s="7"/>
      <c r="AI13" s="7" t="n">
        <v>1</v>
      </c>
      <c r="AJ13" s="7" t="n">
        <v>1</v>
      </c>
      <c r="AK13" s="7"/>
      <c r="AL13" s="8" t="n">
        <v>0.6</v>
      </c>
      <c r="AM13" s="7" t="n">
        <v>10</v>
      </c>
      <c r="AN13" s="7" t="n">
        <v>10</v>
      </c>
      <c r="AO13" s="7" t="n">
        <v>50</v>
      </c>
      <c r="AP13" s="7" t="n">
        <v>31</v>
      </c>
      <c r="AQ13" s="7" t="n">
        <v>41</v>
      </c>
      <c r="AR13" s="7" t="n">
        <v>30</v>
      </c>
      <c r="AS13" s="7" t="n">
        <v>22</v>
      </c>
      <c r="AT13" s="7" t="n">
        <v>25</v>
      </c>
    </row>
    <row r="14" s="13" customFormat="true" ht="12.75" hidden="false" customHeight="false" outlineLevel="0" collapsed="false">
      <c r="A14" s="9" t="s">
        <v>78</v>
      </c>
      <c r="B14" s="9" t="n">
        <v>67</v>
      </c>
      <c r="C14" s="9" t="s">
        <v>47</v>
      </c>
      <c r="D14" s="9" t="n">
        <v>170</v>
      </c>
      <c r="E14" s="9" t="n">
        <v>82</v>
      </c>
      <c r="F14" s="9" t="n">
        <v>28.3</v>
      </c>
      <c r="G14" s="9" t="s">
        <v>60</v>
      </c>
      <c r="H14" s="9" t="s">
        <v>49</v>
      </c>
      <c r="I14" s="9" t="s">
        <v>49</v>
      </c>
      <c r="J14" s="9" t="s">
        <v>49</v>
      </c>
      <c r="K14" s="9" t="s">
        <v>61</v>
      </c>
      <c r="L14" s="9"/>
      <c r="M14" s="9" t="s">
        <v>62</v>
      </c>
      <c r="N14" s="9" t="s">
        <v>49</v>
      </c>
      <c r="O14" s="9" t="s">
        <v>49</v>
      </c>
      <c r="P14" s="9" t="s">
        <v>49</v>
      </c>
      <c r="Q14" s="9"/>
      <c r="R14" s="9"/>
      <c r="S14" s="9"/>
      <c r="T14" s="9"/>
      <c r="U14" s="10"/>
      <c r="V14" s="10" t="s">
        <v>49</v>
      </c>
      <c r="W14" s="10"/>
      <c r="X14" s="10"/>
      <c r="Y14" s="10"/>
      <c r="Z14" s="10"/>
      <c r="AA14" s="10" t="s">
        <v>79</v>
      </c>
      <c r="AB14" s="10" t="n">
        <v>0.082</v>
      </c>
      <c r="AC14" s="10" t="n">
        <v>5</v>
      </c>
      <c r="AD14" s="10"/>
      <c r="AE14" s="10"/>
      <c r="AF14" s="10"/>
      <c r="AG14" s="10"/>
      <c r="AH14" s="10"/>
      <c r="AI14" s="10" t="n">
        <v>1</v>
      </c>
      <c r="AJ14" s="10" t="n">
        <v>1</v>
      </c>
      <c r="AK14" s="10"/>
      <c r="AL14" s="11" t="n">
        <v>0.45</v>
      </c>
      <c r="AM14" s="10" t="n">
        <v>11</v>
      </c>
      <c r="AN14" s="10" t="n">
        <v>8</v>
      </c>
      <c r="AO14" s="10" t="n">
        <v>49</v>
      </c>
      <c r="AP14" s="10" t="n">
        <v>37</v>
      </c>
      <c r="AQ14" s="10" t="n">
        <v>39</v>
      </c>
      <c r="AR14" s="10" t="s">
        <v>58</v>
      </c>
      <c r="AS14" s="12" t="n">
        <v>32</v>
      </c>
      <c r="AT14" s="10" t="n">
        <v>23</v>
      </c>
    </row>
    <row r="15" customFormat="false" ht="12.75" hidden="false" customHeight="false" outlineLevel="0" collapsed="false">
      <c r="A15" s="6" t="s">
        <v>80</v>
      </c>
      <c r="B15" s="6" t="n">
        <v>62</v>
      </c>
      <c r="C15" s="6" t="s">
        <v>47</v>
      </c>
      <c r="D15" s="6" t="n">
        <v>170</v>
      </c>
      <c r="E15" s="6" t="n">
        <v>87</v>
      </c>
      <c r="F15" s="14" t="n">
        <v>30.1</v>
      </c>
      <c r="G15" s="6" t="s">
        <v>60</v>
      </c>
      <c r="H15" s="6" t="s">
        <v>49</v>
      </c>
      <c r="I15" s="6" t="s">
        <v>49</v>
      </c>
      <c r="J15" s="6" t="s">
        <v>49</v>
      </c>
      <c r="K15" s="6" t="s">
        <v>50</v>
      </c>
      <c r="L15" s="6"/>
      <c r="M15" s="6" t="s">
        <v>51</v>
      </c>
      <c r="N15" s="6"/>
      <c r="O15" s="6"/>
      <c r="P15" s="6" t="s">
        <v>49</v>
      </c>
      <c r="Q15" s="6" t="s">
        <v>49</v>
      </c>
      <c r="R15" s="6" t="s">
        <v>49</v>
      </c>
      <c r="S15" s="6"/>
      <c r="T15" s="6"/>
      <c r="U15" s="7"/>
      <c r="V15" s="7" t="s">
        <v>49</v>
      </c>
      <c r="W15" s="7"/>
      <c r="X15" s="7" t="s">
        <v>49</v>
      </c>
      <c r="Y15" s="7"/>
      <c r="Z15" s="7"/>
      <c r="AA15" s="7" t="s">
        <v>81</v>
      </c>
      <c r="AB15" s="7" t="n">
        <v>0.973</v>
      </c>
      <c r="AC15" s="7" t="n">
        <v>3</v>
      </c>
      <c r="AD15" s="7"/>
      <c r="AE15" s="7"/>
      <c r="AF15" s="7"/>
      <c r="AG15" s="7"/>
      <c r="AH15" s="7"/>
      <c r="AI15" s="7"/>
      <c r="AJ15" s="7" t="n">
        <v>1</v>
      </c>
      <c r="AK15" s="7"/>
      <c r="AL15" s="8" t="n">
        <v>0.6</v>
      </c>
      <c r="AM15" s="7" t="n">
        <v>14</v>
      </c>
      <c r="AN15" s="7" t="n">
        <v>10</v>
      </c>
      <c r="AO15" s="7" t="n">
        <v>35</v>
      </c>
      <c r="AP15" s="7" t="n">
        <v>26</v>
      </c>
      <c r="AQ15" s="7" t="n">
        <v>37</v>
      </c>
      <c r="AR15" s="7" t="s">
        <v>58</v>
      </c>
      <c r="AS15" s="7" t="n">
        <v>24</v>
      </c>
      <c r="AT15" s="7" t="n">
        <v>27</v>
      </c>
    </row>
    <row r="16" s="13" customFormat="true" ht="12.75" hidden="false" customHeight="false" outlineLevel="0" collapsed="false">
      <c r="A16" s="9" t="s">
        <v>82</v>
      </c>
      <c r="B16" s="9" t="n">
        <v>43</v>
      </c>
      <c r="C16" s="9" t="s">
        <v>47</v>
      </c>
      <c r="D16" s="9" t="n">
        <v>185</v>
      </c>
      <c r="E16" s="9" t="n">
        <v>116</v>
      </c>
      <c r="F16" s="9" t="n">
        <v>33.8</v>
      </c>
      <c r="G16" s="9" t="s">
        <v>55</v>
      </c>
      <c r="H16" s="9"/>
      <c r="I16" s="9"/>
      <c r="J16" s="9"/>
      <c r="K16" s="9"/>
      <c r="L16" s="9" t="s">
        <v>49</v>
      </c>
      <c r="M16" s="9"/>
      <c r="N16" s="9" t="s">
        <v>49</v>
      </c>
      <c r="O16" s="9"/>
      <c r="P16" s="9" t="s">
        <v>49</v>
      </c>
      <c r="Q16" s="9" t="s">
        <v>49</v>
      </c>
      <c r="R16" s="9" t="s">
        <v>49</v>
      </c>
      <c r="S16" s="9"/>
      <c r="T16" s="9"/>
      <c r="U16" s="10"/>
      <c r="V16" s="10" t="s">
        <v>49</v>
      </c>
      <c r="W16" s="10"/>
      <c r="X16" s="10"/>
      <c r="Y16" s="10" t="s">
        <v>49</v>
      </c>
      <c r="Z16" s="10"/>
      <c r="AA16" s="10"/>
      <c r="AB16" s="10" t="n">
        <v>0.531</v>
      </c>
      <c r="AC16" s="10" t="n">
        <v>4</v>
      </c>
      <c r="AD16" s="10"/>
      <c r="AE16" s="10"/>
      <c r="AF16" s="10"/>
      <c r="AG16" s="10"/>
      <c r="AH16" s="10"/>
      <c r="AI16" s="10"/>
      <c r="AJ16" s="10"/>
      <c r="AK16" s="10"/>
      <c r="AL16" s="11" t="n">
        <v>0.48</v>
      </c>
      <c r="AM16" s="10" t="n">
        <v>9</v>
      </c>
      <c r="AN16" s="10" t="n">
        <v>12</v>
      </c>
      <c r="AO16" s="10" t="n">
        <v>53</v>
      </c>
      <c r="AP16" s="10" t="n">
        <v>32</v>
      </c>
      <c r="AQ16" s="10" t="n">
        <v>29</v>
      </c>
      <c r="AR16" s="10" t="s">
        <v>58</v>
      </c>
      <c r="AS16" s="10" t="n">
        <v>26</v>
      </c>
      <c r="AT16" s="12" t="n">
        <v>32</v>
      </c>
    </row>
    <row r="17" customFormat="false" ht="12.75" hidden="false" customHeight="false" outlineLevel="0" collapsed="false">
      <c r="A17" s="6" t="s">
        <v>83</v>
      </c>
      <c r="B17" s="6" t="n">
        <v>58</v>
      </c>
      <c r="C17" s="6" t="s">
        <v>47</v>
      </c>
      <c r="D17" s="6" t="n">
        <v>170</v>
      </c>
      <c r="E17" s="6" t="n">
        <v>94</v>
      </c>
      <c r="F17" s="14" t="n">
        <v>32.5</v>
      </c>
      <c r="G17" s="6" t="s">
        <v>55</v>
      </c>
      <c r="H17" s="6"/>
      <c r="I17" s="6"/>
      <c r="J17" s="6"/>
      <c r="K17" s="6"/>
      <c r="L17" s="6"/>
      <c r="M17" s="6"/>
      <c r="N17" s="6" t="s">
        <v>49</v>
      </c>
      <c r="O17" s="6"/>
      <c r="P17" s="6" t="s">
        <v>49</v>
      </c>
      <c r="Q17" s="6" t="s">
        <v>49</v>
      </c>
      <c r="R17" s="6" t="s">
        <v>49</v>
      </c>
      <c r="S17" s="6"/>
      <c r="T17" s="6"/>
      <c r="U17" s="7"/>
      <c r="V17" s="7" t="s">
        <v>49</v>
      </c>
      <c r="W17" s="7"/>
      <c r="X17" s="7" t="s">
        <v>49</v>
      </c>
      <c r="Y17" s="7" t="s">
        <v>49</v>
      </c>
      <c r="Z17" s="7"/>
      <c r="AA17" s="7" t="s">
        <v>84</v>
      </c>
      <c r="AB17" s="7" t="s">
        <v>85</v>
      </c>
      <c r="AC17" s="7" t="n">
        <v>3</v>
      </c>
      <c r="AD17" s="16"/>
      <c r="AE17" s="16"/>
      <c r="AF17" s="16"/>
      <c r="AG17" s="16"/>
      <c r="AH17" s="16"/>
      <c r="AI17" s="16" t="n">
        <v>1</v>
      </c>
      <c r="AJ17" s="16" t="n">
        <v>1</v>
      </c>
      <c r="AK17" s="16"/>
      <c r="AL17" s="17" t="n">
        <v>0.38</v>
      </c>
      <c r="AM17" s="16" t="n">
        <v>14</v>
      </c>
      <c r="AN17" s="16" t="n">
        <v>11</v>
      </c>
      <c r="AO17" s="16" t="n">
        <v>50</v>
      </c>
      <c r="AP17" s="16" t="n">
        <v>34</v>
      </c>
      <c r="AQ17" s="16" t="n">
        <v>41</v>
      </c>
      <c r="AR17" s="16" t="s">
        <v>58</v>
      </c>
      <c r="AS17" s="7" t="n">
        <v>23</v>
      </c>
      <c r="AT17" s="7" t="n">
        <v>25</v>
      </c>
    </row>
    <row r="18" customFormat="false" ht="12.75" hidden="false" customHeight="false" outlineLevel="0" collapsed="false">
      <c r="A18" s="6" t="s">
        <v>86</v>
      </c>
      <c r="B18" s="6" t="n">
        <v>59</v>
      </c>
      <c r="C18" s="6" t="s">
        <v>47</v>
      </c>
      <c r="D18" s="6" t="n">
        <v>177</v>
      </c>
      <c r="E18" s="6" t="n">
        <v>80</v>
      </c>
      <c r="F18" s="14" t="n">
        <v>25.5</v>
      </c>
      <c r="G18" s="6" t="s">
        <v>55</v>
      </c>
      <c r="H18" s="6"/>
      <c r="I18" s="6"/>
      <c r="J18" s="6"/>
      <c r="K18" s="6"/>
      <c r="L18" s="6"/>
      <c r="M18" s="6"/>
      <c r="N18" s="6" t="s">
        <v>49</v>
      </c>
      <c r="O18" s="6"/>
      <c r="P18" s="6"/>
      <c r="Q18" s="6" t="s">
        <v>49</v>
      </c>
      <c r="R18" s="6" t="s">
        <v>49</v>
      </c>
      <c r="S18" s="6"/>
      <c r="T18" s="6"/>
      <c r="U18" s="7"/>
      <c r="V18" s="7" t="s">
        <v>49</v>
      </c>
      <c r="W18" s="7"/>
      <c r="X18" s="7"/>
      <c r="Y18" s="7" t="s">
        <v>49</v>
      </c>
      <c r="Z18" s="7"/>
      <c r="AA18" s="7" t="s">
        <v>87</v>
      </c>
      <c r="AB18" s="7" t="n">
        <v>0.803</v>
      </c>
      <c r="AC18" s="7" t="n">
        <v>4</v>
      </c>
      <c r="AD18" s="7"/>
      <c r="AE18" s="7"/>
      <c r="AF18" s="7"/>
      <c r="AG18" s="7"/>
      <c r="AH18" s="7"/>
      <c r="AI18" s="7" t="n">
        <v>1</v>
      </c>
      <c r="AJ18" s="7" t="n">
        <v>1</v>
      </c>
      <c r="AK18" s="7"/>
      <c r="AL18" s="8" t="n">
        <v>0.4</v>
      </c>
      <c r="AM18" s="7" t="n">
        <v>11</v>
      </c>
      <c r="AN18" s="7" t="n">
        <v>11</v>
      </c>
      <c r="AO18" s="7" t="n">
        <v>40</v>
      </c>
      <c r="AP18" s="16" t="n">
        <v>30</v>
      </c>
      <c r="AQ18" s="7" t="n">
        <v>35</v>
      </c>
      <c r="AR18" s="7" t="s">
        <v>58</v>
      </c>
      <c r="AS18" s="7" t="n">
        <v>24</v>
      </c>
      <c r="AT18" s="7" t="n">
        <v>25</v>
      </c>
    </row>
    <row r="19" customFormat="false" ht="12.75" hidden="false" customHeight="false" outlineLevel="0" collapsed="false">
      <c r="A19" s="6" t="s">
        <v>88</v>
      </c>
      <c r="B19" s="6" t="n">
        <v>62</v>
      </c>
      <c r="C19" s="6" t="s">
        <v>47</v>
      </c>
      <c r="D19" s="6" t="n">
        <v>173</v>
      </c>
      <c r="E19" s="6" t="n">
        <v>83</v>
      </c>
      <c r="F19" s="14" t="n">
        <v>27.7</v>
      </c>
      <c r="G19" s="6" t="s">
        <v>55</v>
      </c>
      <c r="H19" s="6"/>
      <c r="I19" s="6"/>
      <c r="J19" s="6"/>
      <c r="K19" s="6"/>
      <c r="L19" s="6"/>
      <c r="M19" s="6"/>
      <c r="N19" s="6" t="s">
        <v>49</v>
      </c>
      <c r="O19" s="6"/>
      <c r="P19" s="6"/>
      <c r="Q19" s="6"/>
      <c r="R19" s="6" t="s">
        <v>49</v>
      </c>
      <c r="S19" s="6"/>
      <c r="T19" s="6"/>
      <c r="U19" s="7"/>
      <c r="V19" s="7" t="s">
        <v>49</v>
      </c>
      <c r="W19" s="7"/>
      <c r="X19" s="7" t="s">
        <v>49</v>
      </c>
      <c r="Y19" s="7" t="s">
        <v>49</v>
      </c>
      <c r="Z19" s="7"/>
      <c r="AA19" s="7" t="s">
        <v>81</v>
      </c>
      <c r="AB19" s="7" t="n">
        <v>9.79</v>
      </c>
      <c r="AC19" s="7" t="n">
        <v>2</v>
      </c>
      <c r="AD19" s="7"/>
      <c r="AE19" s="7"/>
      <c r="AF19" s="7"/>
      <c r="AG19" s="7"/>
      <c r="AH19" s="7"/>
      <c r="AI19" s="7" t="n">
        <v>1</v>
      </c>
      <c r="AJ19" s="7" t="n">
        <v>1</v>
      </c>
      <c r="AK19" s="7"/>
      <c r="AL19" s="17" t="n">
        <v>0.64</v>
      </c>
      <c r="AM19" s="7" t="n">
        <v>13</v>
      </c>
      <c r="AN19" s="7" t="n">
        <v>13</v>
      </c>
      <c r="AO19" s="7" t="n">
        <v>46</v>
      </c>
      <c r="AP19" s="7" t="n">
        <v>32</v>
      </c>
      <c r="AQ19" s="7" t="n">
        <v>42</v>
      </c>
      <c r="AR19" s="7" t="s">
        <v>58</v>
      </c>
      <c r="AS19" s="7" t="n">
        <v>21</v>
      </c>
      <c r="AT19" s="7" t="n">
        <v>24</v>
      </c>
    </row>
    <row r="20" customFormat="false" ht="12.75" hidden="false" customHeight="false" outlineLevel="0" collapsed="false">
      <c r="A20" s="18" t="s">
        <v>89</v>
      </c>
      <c r="B20" s="18" t="n">
        <v>47</v>
      </c>
      <c r="C20" s="18" t="s">
        <v>47</v>
      </c>
      <c r="D20" s="18" t="n">
        <v>175</v>
      </c>
      <c r="E20" s="18" t="n">
        <v>76</v>
      </c>
      <c r="F20" s="18" t="n">
        <v>24.8</v>
      </c>
      <c r="G20" s="18" t="s">
        <v>55</v>
      </c>
      <c r="H20" s="18" t="s">
        <v>49</v>
      </c>
      <c r="I20" s="18" t="s">
        <v>49</v>
      </c>
      <c r="J20" s="18" t="s">
        <v>49</v>
      </c>
      <c r="K20" s="18" t="s">
        <v>50</v>
      </c>
      <c r="L20" s="18"/>
      <c r="M20" s="18" t="s">
        <v>51</v>
      </c>
      <c r="N20" s="18"/>
      <c r="O20" s="18"/>
      <c r="P20" s="18" t="s">
        <v>49</v>
      </c>
      <c r="Q20" s="18"/>
      <c r="R20" s="18" t="s">
        <v>49</v>
      </c>
      <c r="S20" s="18"/>
      <c r="T20" s="18"/>
      <c r="U20" s="19"/>
      <c r="V20" s="19" t="s">
        <v>49</v>
      </c>
      <c r="W20" s="19"/>
      <c r="X20" s="19"/>
      <c r="Y20" s="19" t="s">
        <v>49</v>
      </c>
      <c r="Z20" s="19"/>
      <c r="AA20" s="19"/>
      <c r="AB20" s="19" t="n">
        <v>1.66</v>
      </c>
      <c r="AC20" s="19" t="n">
        <v>5</v>
      </c>
      <c r="AD20" s="19"/>
      <c r="AE20" s="19"/>
      <c r="AF20" s="19"/>
      <c r="AG20" s="19"/>
      <c r="AH20" s="19"/>
      <c r="AI20" s="19" t="n">
        <v>1</v>
      </c>
      <c r="AJ20" s="19"/>
      <c r="AK20" s="19"/>
      <c r="AL20" s="20" t="n">
        <v>0.4</v>
      </c>
      <c r="AM20" s="19" t="n">
        <v>11</v>
      </c>
      <c r="AN20" s="19" t="n">
        <v>11</v>
      </c>
      <c r="AO20" s="19" t="n">
        <v>48</v>
      </c>
      <c r="AP20" s="19" t="n">
        <v>32</v>
      </c>
      <c r="AQ20" s="19" t="n">
        <v>37</v>
      </c>
      <c r="AR20" s="19" t="s">
        <v>58</v>
      </c>
      <c r="AS20" s="19" t="n">
        <v>25</v>
      </c>
      <c r="AT20" s="21" t="n">
        <v>31</v>
      </c>
    </row>
    <row r="21" customFormat="false" ht="12.75" hidden="false" customHeight="false" outlineLevel="0" collapsed="false">
      <c r="A21" s="6" t="s">
        <v>90</v>
      </c>
      <c r="B21" s="6" t="n">
        <v>83</v>
      </c>
      <c r="C21" s="6" t="s">
        <v>47</v>
      </c>
      <c r="D21" s="6" t="n">
        <v>168</v>
      </c>
      <c r="E21" s="6" t="n">
        <v>90</v>
      </c>
      <c r="F21" s="6" t="n">
        <v>31.8</v>
      </c>
      <c r="G21" s="6" t="s">
        <v>55</v>
      </c>
      <c r="H21" s="6"/>
      <c r="I21" s="6"/>
      <c r="J21" s="6"/>
      <c r="K21" s="6"/>
      <c r="L21" s="6" t="s">
        <v>49</v>
      </c>
      <c r="M21" s="6"/>
      <c r="N21" s="6" t="s">
        <v>49</v>
      </c>
      <c r="O21" s="6" t="s">
        <v>49</v>
      </c>
      <c r="P21" s="6"/>
      <c r="Q21" s="6"/>
      <c r="R21" s="6"/>
      <c r="S21" s="6"/>
      <c r="T21" s="6"/>
      <c r="U21" s="7"/>
      <c r="V21" s="7" t="s">
        <v>49</v>
      </c>
      <c r="W21" s="7"/>
      <c r="X21" s="7"/>
      <c r="Y21" s="7" t="s">
        <v>49</v>
      </c>
      <c r="Z21" s="7"/>
      <c r="AA21" s="7" t="s">
        <v>91</v>
      </c>
      <c r="AB21" s="7" t="n">
        <v>3.61</v>
      </c>
      <c r="AC21" s="7" t="n">
        <v>3</v>
      </c>
      <c r="AD21" s="7"/>
      <c r="AE21" s="7"/>
      <c r="AF21" s="7" t="n">
        <v>1</v>
      </c>
      <c r="AG21" s="7"/>
      <c r="AH21" s="7"/>
      <c r="AI21" s="7"/>
      <c r="AJ21" s="7" t="n">
        <v>1</v>
      </c>
      <c r="AK21" s="7"/>
      <c r="AL21" s="8" t="n">
        <v>0.55</v>
      </c>
      <c r="AM21" s="7" t="n">
        <v>11</v>
      </c>
      <c r="AN21" s="7" t="n">
        <v>11</v>
      </c>
      <c r="AO21" s="7" t="n">
        <v>46</v>
      </c>
      <c r="AP21" s="7" t="n">
        <v>29</v>
      </c>
      <c r="AQ21" s="7" t="n">
        <v>38</v>
      </c>
      <c r="AR21" s="7" t="s">
        <v>53</v>
      </c>
      <c r="AS21" s="7" t="n">
        <v>25</v>
      </c>
      <c r="AT21" s="7" t="n">
        <v>27</v>
      </c>
    </row>
    <row r="22" customFormat="false" ht="12.75" hidden="false" customHeight="false" outlineLevel="0" collapsed="false">
      <c r="A22" s="18" t="s">
        <v>92</v>
      </c>
      <c r="B22" s="18" t="n">
        <v>74</v>
      </c>
      <c r="C22" s="18" t="s">
        <v>47</v>
      </c>
      <c r="D22" s="18" t="n">
        <v>176</v>
      </c>
      <c r="E22" s="18" t="n">
        <v>84</v>
      </c>
      <c r="F22" s="18" t="n">
        <v>27.1</v>
      </c>
      <c r="G22" s="18" t="s">
        <v>55</v>
      </c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9"/>
      <c r="V22" s="19" t="s">
        <v>49</v>
      </c>
      <c r="W22" s="19"/>
      <c r="X22" s="19" t="s">
        <v>49</v>
      </c>
      <c r="Y22" s="19" t="s">
        <v>49</v>
      </c>
      <c r="Z22" s="19"/>
      <c r="AA22" s="19"/>
      <c r="AB22" s="19" t="n">
        <v>7.79</v>
      </c>
      <c r="AC22" s="19" t="n">
        <v>3</v>
      </c>
      <c r="AD22" s="19"/>
      <c r="AE22" s="19"/>
      <c r="AF22" s="19"/>
      <c r="AG22" s="19"/>
      <c r="AH22" s="19"/>
      <c r="AI22" s="19" t="n">
        <v>1</v>
      </c>
      <c r="AJ22" s="19" t="n">
        <v>1</v>
      </c>
      <c r="AK22" s="19"/>
      <c r="AL22" s="20" t="n">
        <v>0.4</v>
      </c>
      <c r="AM22" s="19" t="n">
        <v>10</v>
      </c>
      <c r="AN22" s="19" t="n">
        <v>10</v>
      </c>
      <c r="AO22" s="19" t="n">
        <v>44</v>
      </c>
      <c r="AP22" s="19" t="n">
        <v>30</v>
      </c>
      <c r="AQ22" s="19" t="n">
        <v>39</v>
      </c>
      <c r="AR22" s="19" t="s">
        <v>58</v>
      </c>
      <c r="AS22" s="19" t="n">
        <v>25</v>
      </c>
      <c r="AT22" s="21" t="n">
        <v>31</v>
      </c>
    </row>
    <row r="23" s="13" customFormat="true" ht="12.75" hidden="false" customHeight="false" outlineLevel="0" collapsed="false">
      <c r="A23" s="9" t="s">
        <v>93</v>
      </c>
      <c r="B23" s="9" t="n">
        <v>52</v>
      </c>
      <c r="C23" s="9" t="s">
        <v>47</v>
      </c>
      <c r="D23" s="9" t="n">
        <v>184</v>
      </c>
      <c r="E23" s="9" t="n">
        <v>88</v>
      </c>
      <c r="F23" s="9" t="n">
        <v>25.9</v>
      </c>
      <c r="G23" s="9" t="s">
        <v>60</v>
      </c>
      <c r="H23" s="9" t="s">
        <v>49</v>
      </c>
      <c r="I23" s="9"/>
      <c r="J23" s="9"/>
      <c r="K23" s="9" t="s">
        <v>50</v>
      </c>
      <c r="L23" s="9"/>
      <c r="M23" s="9" t="s">
        <v>51</v>
      </c>
      <c r="N23" s="9" t="s">
        <v>49</v>
      </c>
      <c r="O23" s="9" t="s">
        <v>49</v>
      </c>
      <c r="P23" s="9" t="s">
        <v>49</v>
      </c>
      <c r="Q23" s="9" t="s">
        <v>49</v>
      </c>
      <c r="R23" s="9" t="s">
        <v>49</v>
      </c>
      <c r="S23" s="9"/>
      <c r="T23" s="9"/>
      <c r="U23" s="10"/>
      <c r="V23" s="10" t="s">
        <v>49</v>
      </c>
      <c r="W23" s="10"/>
      <c r="X23" s="10"/>
      <c r="Y23" s="10"/>
      <c r="Z23" s="10"/>
      <c r="AA23" s="10" t="s">
        <v>94</v>
      </c>
      <c r="AB23" s="10" t="n">
        <v>0.04</v>
      </c>
      <c r="AC23" s="10" t="n">
        <v>5</v>
      </c>
      <c r="AD23" s="10"/>
      <c r="AE23" s="10"/>
      <c r="AF23" s="10"/>
      <c r="AG23" s="10"/>
      <c r="AH23" s="10"/>
      <c r="AI23" s="10"/>
      <c r="AJ23" s="10" t="n">
        <v>1</v>
      </c>
      <c r="AK23" s="10"/>
      <c r="AL23" s="11" t="n">
        <v>0.6</v>
      </c>
      <c r="AM23" s="10" t="n">
        <v>12</v>
      </c>
      <c r="AN23" s="10" t="n">
        <v>12</v>
      </c>
      <c r="AO23" s="10" t="n">
        <v>49</v>
      </c>
      <c r="AP23" s="10" t="n">
        <v>28</v>
      </c>
      <c r="AQ23" s="10" t="n">
        <v>31</v>
      </c>
      <c r="AR23" s="10" t="s">
        <v>58</v>
      </c>
      <c r="AS23" s="10" t="n">
        <v>21</v>
      </c>
      <c r="AT23" s="10" t="n">
        <v>22</v>
      </c>
    </row>
    <row r="24" customFormat="false" ht="12.75" hidden="false" customHeight="false" outlineLevel="0" collapsed="false">
      <c r="A24" s="6" t="s">
        <v>95</v>
      </c>
      <c r="B24" s="6" t="n">
        <v>57</v>
      </c>
      <c r="C24" s="6" t="s">
        <v>47</v>
      </c>
      <c r="D24" s="6" t="n">
        <v>170</v>
      </c>
      <c r="E24" s="6" t="n">
        <v>70</v>
      </c>
      <c r="F24" s="6" t="n">
        <v>24.2</v>
      </c>
      <c r="G24" s="6" t="s">
        <v>55</v>
      </c>
      <c r="H24" s="6"/>
      <c r="I24" s="6"/>
      <c r="J24" s="6"/>
      <c r="K24" s="6"/>
      <c r="L24" s="6"/>
      <c r="M24" s="6"/>
      <c r="N24" s="6"/>
      <c r="O24" s="6"/>
      <c r="P24" s="6" t="s">
        <v>49</v>
      </c>
      <c r="Q24" s="6"/>
      <c r="R24" s="6" t="s">
        <v>49</v>
      </c>
      <c r="S24" s="6"/>
      <c r="T24" s="6"/>
      <c r="U24" s="7"/>
      <c r="V24" s="7" t="s">
        <v>49</v>
      </c>
      <c r="W24" s="7"/>
      <c r="X24" s="7" t="s">
        <v>49</v>
      </c>
      <c r="Y24" s="7" t="s">
        <v>49</v>
      </c>
      <c r="Z24" s="7"/>
      <c r="AA24" s="7"/>
      <c r="AB24" s="7" t="n">
        <v>1.55</v>
      </c>
      <c r="AC24" s="7" t="n">
        <v>2</v>
      </c>
      <c r="AD24" s="16"/>
      <c r="AE24" s="16"/>
      <c r="AF24" s="16"/>
      <c r="AG24" s="16"/>
      <c r="AH24" s="16"/>
      <c r="AI24" s="16" t="n">
        <v>1</v>
      </c>
      <c r="AJ24" s="16" t="n">
        <v>1</v>
      </c>
      <c r="AK24" s="16"/>
      <c r="AL24" s="17" t="n">
        <v>0.35</v>
      </c>
      <c r="AM24" s="16" t="n">
        <v>11</v>
      </c>
      <c r="AN24" s="16" t="n">
        <v>10</v>
      </c>
      <c r="AO24" s="16" t="n">
        <v>47</v>
      </c>
      <c r="AP24" s="16" t="n">
        <v>32</v>
      </c>
      <c r="AQ24" s="16" t="n">
        <v>38</v>
      </c>
      <c r="AR24" s="16" t="n">
        <v>50</v>
      </c>
      <c r="AS24" s="16" t="n">
        <v>26</v>
      </c>
      <c r="AT24" s="16" t="n">
        <v>29</v>
      </c>
    </row>
    <row r="25" customFormat="false" ht="12.75" hidden="false" customHeight="false" outlineLevel="0" collapsed="false">
      <c r="A25" s="6" t="s">
        <v>96</v>
      </c>
      <c r="B25" s="6" t="n">
        <v>56</v>
      </c>
      <c r="C25" s="6" t="s">
        <v>66</v>
      </c>
      <c r="D25" s="6" t="n">
        <v>154</v>
      </c>
      <c r="E25" s="6" t="n">
        <v>73</v>
      </c>
      <c r="F25" s="6" t="n">
        <v>30.7</v>
      </c>
      <c r="G25" s="6" t="s">
        <v>60</v>
      </c>
      <c r="H25" s="6"/>
      <c r="I25" s="6"/>
      <c r="J25" s="6"/>
      <c r="K25" s="6"/>
      <c r="L25" s="6"/>
      <c r="M25" s="6"/>
      <c r="N25" s="6" t="s">
        <v>49</v>
      </c>
      <c r="O25" s="6"/>
      <c r="P25" s="6" t="s">
        <v>49</v>
      </c>
      <c r="Q25" s="6" t="s">
        <v>49</v>
      </c>
      <c r="R25" s="6" t="s">
        <v>49</v>
      </c>
      <c r="S25" s="6"/>
      <c r="T25" s="6"/>
      <c r="U25" s="7"/>
      <c r="V25" s="7" t="s">
        <v>49</v>
      </c>
      <c r="W25" s="7"/>
      <c r="X25" s="7"/>
      <c r="Y25" s="7"/>
      <c r="Z25" s="7"/>
      <c r="AA25" s="7" t="s">
        <v>97</v>
      </c>
      <c r="AB25" s="7" t="n">
        <v>1.99</v>
      </c>
      <c r="AC25" s="7" t="n">
        <v>3</v>
      </c>
      <c r="AD25" s="7"/>
      <c r="AE25" s="7"/>
      <c r="AF25" s="16"/>
      <c r="AG25" s="16"/>
      <c r="AH25" s="16"/>
      <c r="AI25" s="16" t="n">
        <v>1</v>
      </c>
      <c r="AJ25" s="16" t="n">
        <v>1</v>
      </c>
      <c r="AK25" s="16"/>
      <c r="AL25" s="17" t="n">
        <v>0.55</v>
      </c>
      <c r="AM25" s="16" t="n">
        <v>11</v>
      </c>
      <c r="AN25" s="16" t="n">
        <v>11</v>
      </c>
      <c r="AO25" s="16" t="n">
        <v>45</v>
      </c>
      <c r="AP25" s="16" t="n">
        <v>26</v>
      </c>
      <c r="AQ25" s="16" t="n">
        <v>34</v>
      </c>
      <c r="AR25" s="16" t="s">
        <v>58</v>
      </c>
      <c r="AS25" s="16" t="n">
        <v>22</v>
      </c>
      <c r="AT25" s="16" t="n">
        <v>25</v>
      </c>
    </row>
    <row r="26" customFormat="false" ht="12.75" hidden="false" customHeight="false" outlineLevel="0" collapsed="false">
      <c r="A26" s="6" t="s">
        <v>98</v>
      </c>
      <c r="B26" s="6" t="n">
        <v>64</v>
      </c>
      <c r="C26" s="6" t="s">
        <v>47</v>
      </c>
      <c r="D26" s="6" t="n">
        <v>174</v>
      </c>
      <c r="E26" s="6" t="n">
        <v>94</v>
      </c>
      <c r="F26" s="6" t="n">
        <v>31</v>
      </c>
      <c r="G26" s="6" t="s">
        <v>55</v>
      </c>
      <c r="H26" s="6" t="s">
        <v>49</v>
      </c>
      <c r="I26" s="6"/>
      <c r="J26" s="6"/>
      <c r="K26" s="6"/>
      <c r="L26" s="6"/>
      <c r="M26" s="6"/>
      <c r="N26" s="6"/>
      <c r="O26" s="6" t="s">
        <v>49</v>
      </c>
      <c r="P26" s="6" t="s">
        <v>49</v>
      </c>
      <c r="Q26" s="6" t="s">
        <v>49</v>
      </c>
      <c r="R26" s="6" t="s">
        <v>49</v>
      </c>
      <c r="S26" s="6"/>
      <c r="T26" s="6"/>
      <c r="U26" s="7"/>
      <c r="V26" s="7" t="s">
        <v>49</v>
      </c>
      <c r="W26" s="7"/>
      <c r="X26" s="7" t="s">
        <v>49</v>
      </c>
      <c r="Y26" s="7" t="s">
        <v>49</v>
      </c>
      <c r="Z26" s="7"/>
      <c r="AA26" s="7"/>
      <c r="AB26" s="7" t="n">
        <v>4.3</v>
      </c>
      <c r="AC26" s="7" t="n">
        <v>4</v>
      </c>
      <c r="AD26" s="7"/>
      <c r="AE26" s="7"/>
      <c r="AF26" s="7"/>
      <c r="AG26" s="7"/>
      <c r="AH26" s="7"/>
      <c r="AI26" s="7" t="n">
        <v>1</v>
      </c>
      <c r="AJ26" s="7" t="n">
        <v>1</v>
      </c>
      <c r="AK26" s="7"/>
      <c r="AL26" s="17" t="n">
        <v>0.43</v>
      </c>
      <c r="AM26" s="7" t="n">
        <v>11</v>
      </c>
      <c r="AN26" s="7" t="n">
        <v>10</v>
      </c>
      <c r="AO26" s="7" t="n">
        <v>49</v>
      </c>
      <c r="AP26" s="7" t="n">
        <v>28</v>
      </c>
      <c r="AQ26" s="7" t="n">
        <v>32</v>
      </c>
      <c r="AR26" s="7" t="s">
        <v>53</v>
      </c>
      <c r="AS26" s="16" t="n">
        <v>20</v>
      </c>
      <c r="AT26" s="16" t="n">
        <v>19</v>
      </c>
    </row>
    <row r="27" customFormat="false" ht="12.75" hidden="false" customHeight="false" outlineLevel="0" collapsed="false">
      <c r="A27" s="6" t="s">
        <v>99</v>
      </c>
      <c r="B27" s="6" t="n">
        <v>45</v>
      </c>
      <c r="C27" s="6" t="s">
        <v>47</v>
      </c>
      <c r="D27" s="6" t="n">
        <v>166</v>
      </c>
      <c r="E27" s="6" t="n">
        <v>87</v>
      </c>
      <c r="F27" s="6" t="n">
        <v>31.5</v>
      </c>
      <c r="G27" s="6" t="s">
        <v>48</v>
      </c>
      <c r="H27" s="6"/>
      <c r="I27" s="6"/>
      <c r="J27" s="6"/>
      <c r="K27" s="6"/>
      <c r="L27" s="6"/>
      <c r="M27" s="6"/>
      <c r="N27" s="6" t="s">
        <v>49</v>
      </c>
      <c r="O27" s="6"/>
      <c r="P27" s="6" t="s">
        <v>49</v>
      </c>
      <c r="Q27" s="6" t="s">
        <v>49</v>
      </c>
      <c r="R27" s="6" t="s">
        <v>49</v>
      </c>
      <c r="S27" s="6"/>
      <c r="T27" s="6"/>
      <c r="U27" s="7"/>
      <c r="V27" s="7" t="s">
        <v>49</v>
      </c>
      <c r="W27" s="7"/>
      <c r="X27" s="7"/>
      <c r="Y27" s="7"/>
      <c r="Z27" s="7"/>
      <c r="AA27" s="7"/>
      <c r="AB27" s="7" t="n">
        <v>0.043</v>
      </c>
      <c r="AC27" s="7" t="n">
        <v>2</v>
      </c>
      <c r="AD27" s="7" t="n">
        <v>66</v>
      </c>
      <c r="AE27" s="7" t="s">
        <v>100</v>
      </c>
      <c r="AF27" s="7"/>
      <c r="AG27" s="7"/>
      <c r="AH27" s="7"/>
      <c r="AI27" s="7"/>
      <c r="AJ27" s="7" t="n">
        <v>1</v>
      </c>
      <c r="AK27" s="7"/>
      <c r="AL27" s="8" t="n">
        <v>0.5</v>
      </c>
      <c r="AM27" s="7" t="n">
        <v>10</v>
      </c>
      <c r="AN27" s="7" t="n">
        <v>9</v>
      </c>
      <c r="AO27" s="7" t="n">
        <v>46</v>
      </c>
      <c r="AP27" s="7" t="n">
        <v>34</v>
      </c>
      <c r="AQ27" s="7" t="n">
        <v>35</v>
      </c>
      <c r="AR27" s="7" t="s">
        <v>58</v>
      </c>
      <c r="AS27" s="7" t="n">
        <v>22</v>
      </c>
      <c r="AT27" s="7" t="n">
        <v>21</v>
      </c>
    </row>
    <row r="28" customFormat="false" ht="12.75" hidden="false" customHeight="false" outlineLevel="0" collapsed="false">
      <c r="A28" s="6" t="s">
        <v>101</v>
      </c>
      <c r="B28" s="6" t="n">
        <v>73</v>
      </c>
      <c r="C28" s="6" t="s">
        <v>47</v>
      </c>
      <c r="D28" s="6" t="n">
        <v>160</v>
      </c>
      <c r="E28" s="6" t="n">
        <v>74</v>
      </c>
      <c r="F28" s="6" t="n">
        <v>28.9</v>
      </c>
      <c r="G28" s="6" t="s">
        <v>60</v>
      </c>
      <c r="H28" s="6" t="s">
        <v>49</v>
      </c>
      <c r="I28" s="6" t="s">
        <v>49</v>
      </c>
      <c r="J28" s="6" t="s">
        <v>49</v>
      </c>
      <c r="K28" s="6" t="s">
        <v>50</v>
      </c>
      <c r="L28" s="6" t="s">
        <v>49</v>
      </c>
      <c r="M28" s="6" t="s">
        <v>51</v>
      </c>
      <c r="N28" s="6" t="s">
        <v>49</v>
      </c>
      <c r="O28" s="6" t="s">
        <v>49</v>
      </c>
      <c r="P28" s="6" t="s">
        <v>49</v>
      </c>
      <c r="Q28" s="6"/>
      <c r="R28" s="6"/>
      <c r="S28" s="6"/>
      <c r="T28" s="6"/>
      <c r="U28" s="7"/>
      <c r="V28" s="7" t="s">
        <v>49</v>
      </c>
      <c r="W28" s="7"/>
      <c r="X28" s="7" t="s">
        <v>49</v>
      </c>
      <c r="Y28" s="7" t="s">
        <v>49</v>
      </c>
      <c r="Z28" s="7"/>
      <c r="AA28" s="7"/>
      <c r="AB28" s="7" t="n">
        <v>3.08</v>
      </c>
      <c r="AC28" s="7" t="n">
        <v>6</v>
      </c>
      <c r="AD28" s="7" t="n">
        <v>70</v>
      </c>
      <c r="AE28" s="7" t="s">
        <v>102</v>
      </c>
      <c r="AF28" s="7"/>
      <c r="AG28" s="7"/>
      <c r="AH28" s="7"/>
      <c r="AI28" s="7" t="n">
        <v>2</v>
      </c>
      <c r="AJ28" s="7" t="n">
        <v>1</v>
      </c>
      <c r="AK28" s="7"/>
      <c r="AL28" s="8" t="n">
        <v>0.4</v>
      </c>
      <c r="AM28" s="7" t="n">
        <v>13</v>
      </c>
      <c r="AN28" s="7" t="n">
        <v>10</v>
      </c>
      <c r="AO28" s="7" t="n">
        <v>45</v>
      </c>
      <c r="AP28" s="7" t="n">
        <v>30</v>
      </c>
      <c r="AQ28" s="7" t="n">
        <v>38</v>
      </c>
      <c r="AR28" s="7" t="s">
        <v>58</v>
      </c>
      <c r="AS28" s="7" t="n">
        <v>20</v>
      </c>
      <c r="AT28" s="7" t="n">
        <v>19</v>
      </c>
    </row>
    <row r="29" customFormat="false" ht="12.75" hidden="false" customHeight="false" outlineLevel="0" collapsed="false">
      <c r="A29" s="6" t="s">
        <v>103</v>
      </c>
      <c r="B29" s="6" t="n">
        <v>85</v>
      </c>
      <c r="C29" s="6" t="s">
        <v>66</v>
      </c>
      <c r="D29" s="6" t="n">
        <v>165</v>
      </c>
      <c r="E29" s="6" t="n">
        <v>65</v>
      </c>
      <c r="F29" s="6" t="n">
        <v>23.8</v>
      </c>
      <c r="G29" s="6" t="s">
        <v>55</v>
      </c>
      <c r="H29" s="6"/>
      <c r="I29" s="6"/>
      <c r="J29" s="6"/>
      <c r="K29" s="6"/>
      <c r="L29" s="6"/>
      <c r="M29" s="6"/>
      <c r="N29" s="6" t="s">
        <v>49</v>
      </c>
      <c r="O29" s="6" t="s">
        <v>49</v>
      </c>
      <c r="P29" s="6" t="s">
        <v>49</v>
      </c>
      <c r="Q29" s="6"/>
      <c r="R29" s="6"/>
      <c r="S29" s="6"/>
      <c r="T29" s="6"/>
      <c r="U29" s="7"/>
      <c r="V29" s="7" t="s">
        <v>49</v>
      </c>
      <c r="W29" s="7"/>
      <c r="X29" s="7"/>
      <c r="Y29" s="7" t="s">
        <v>49</v>
      </c>
      <c r="Z29" s="7"/>
      <c r="AA29" s="7" t="s">
        <v>104</v>
      </c>
      <c r="AB29" s="7" t="n">
        <v>1.7</v>
      </c>
      <c r="AC29" s="7" t="n">
        <v>5</v>
      </c>
      <c r="AD29" s="7" t="n">
        <v>74</v>
      </c>
      <c r="AE29" s="7" t="s">
        <v>105</v>
      </c>
      <c r="AF29" s="7"/>
      <c r="AG29" s="7" t="n">
        <v>1</v>
      </c>
      <c r="AH29" s="7"/>
      <c r="AI29" s="7" t="n">
        <v>1</v>
      </c>
      <c r="AJ29" s="7" t="n">
        <v>1</v>
      </c>
      <c r="AK29" s="7"/>
      <c r="AL29" s="8" t="n">
        <v>0.5</v>
      </c>
      <c r="AM29" s="7" t="n">
        <v>11</v>
      </c>
      <c r="AN29" s="7" t="n">
        <v>10</v>
      </c>
      <c r="AO29" s="7" t="n">
        <v>50</v>
      </c>
      <c r="AP29" s="7" t="n">
        <v>29</v>
      </c>
      <c r="AQ29" s="7" t="n">
        <v>41</v>
      </c>
      <c r="AR29" s="7" t="s">
        <v>58</v>
      </c>
      <c r="AS29" s="7" t="n">
        <v>27</v>
      </c>
      <c r="AT29" s="7" t="n">
        <v>23</v>
      </c>
    </row>
    <row r="30" customFormat="false" ht="12.75" hidden="false" customHeight="false" outlineLevel="0" collapsed="false">
      <c r="A30" s="6" t="s">
        <v>106</v>
      </c>
      <c r="B30" s="6" t="n">
        <v>58</v>
      </c>
      <c r="C30" s="6" t="s">
        <v>47</v>
      </c>
      <c r="D30" s="6" t="n">
        <v>160</v>
      </c>
      <c r="E30" s="6" t="n">
        <v>58</v>
      </c>
      <c r="F30" s="6" t="n">
        <v>22.7</v>
      </c>
      <c r="G30" s="6" t="s">
        <v>55</v>
      </c>
      <c r="H30" s="6" t="s">
        <v>49</v>
      </c>
      <c r="I30" s="6" t="s">
        <v>49</v>
      </c>
      <c r="J30" s="6" t="s">
        <v>49</v>
      </c>
      <c r="K30" s="6" t="s">
        <v>50</v>
      </c>
      <c r="L30" s="6" t="s">
        <v>49</v>
      </c>
      <c r="M30" s="6" t="s">
        <v>107</v>
      </c>
      <c r="N30" s="6" t="s">
        <v>49</v>
      </c>
      <c r="O30" s="6" t="s">
        <v>49</v>
      </c>
      <c r="P30" s="6" t="s">
        <v>49</v>
      </c>
      <c r="Q30" s="6" t="s">
        <v>49</v>
      </c>
      <c r="R30" s="6"/>
      <c r="S30" s="6"/>
      <c r="T30" s="6"/>
      <c r="U30" s="7"/>
      <c r="V30" s="7" t="s">
        <v>49</v>
      </c>
      <c r="W30" s="7"/>
      <c r="X30" s="7" t="s">
        <v>49</v>
      </c>
      <c r="Y30" s="7" t="s">
        <v>49</v>
      </c>
      <c r="Z30" s="7"/>
      <c r="AA30" s="7" t="s">
        <v>108</v>
      </c>
      <c r="AB30" s="7" t="n">
        <v>0.62</v>
      </c>
      <c r="AC30" s="7" t="n">
        <v>6</v>
      </c>
      <c r="AD30" s="16" t="n">
        <v>82</v>
      </c>
      <c r="AE30" s="16" t="s">
        <v>109</v>
      </c>
      <c r="AF30" s="16"/>
      <c r="AG30" s="16"/>
      <c r="AH30" s="16"/>
      <c r="AI30" s="16" t="n">
        <v>1</v>
      </c>
      <c r="AJ30" s="16" t="n">
        <v>1</v>
      </c>
      <c r="AK30" s="16"/>
      <c r="AL30" s="17" t="n">
        <v>0.35</v>
      </c>
      <c r="AM30" s="16" t="n">
        <v>10</v>
      </c>
      <c r="AN30" s="16" t="n">
        <v>10</v>
      </c>
      <c r="AO30" s="16" t="n">
        <v>54</v>
      </c>
      <c r="AP30" s="16" t="n">
        <v>45</v>
      </c>
      <c r="AQ30" s="16" t="n">
        <v>43</v>
      </c>
      <c r="AR30" s="16" t="s">
        <v>58</v>
      </c>
      <c r="AS30" s="16" t="n">
        <v>24</v>
      </c>
      <c r="AT30" s="16" t="n">
        <v>23</v>
      </c>
    </row>
    <row r="31" customFormat="false" ht="12.75" hidden="false" customHeight="false" outlineLevel="0" collapsed="false">
      <c r="A31" s="6" t="s">
        <v>110</v>
      </c>
      <c r="B31" s="6" t="n">
        <v>59</v>
      </c>
      <c r="C31" s="6" t="s">
        <v>47</v>
      </c>
      <c r="D31" s="6" t="n">
        <v>167</v>
      </c>
      <c r="E31" s="6" t="n">
        <v>71</v>
      </c>
      <c r="F31" s="6" t="n">
        <v>25.5</v>
      </c>
      <c r="G31" s="6" t="s">
        <v>55</v>
      </c>
      <c r="H31" s="6" t="s">
        <v>49</v>
      </c>
      <c r="I31" s="6" t="s">
        <v>49</v>
      </c>
      <c r="J31" s="6" t="s">
        <v>49</v>
      </c>
      <c r="K31" s="6" t="s">
        <v>61</v>
      </c>
      <c r="L31" s="6"/>
      <c r="M31" s="6" t="s">
        <v>62</v>
      </c>
      <c r="N31" s="6" t="s">
        <v>49</v>
      </c>
      <c r="O31" s="6"/>
      <c r="P31" s="6" t="s">
        <v>49</v>
      </c>
      <c r="Q31" s="6" t="s">
        <v>49</v>
      </c>
      <c r="R31" s="6" t="s">
        <v>49</v>
      </c>
      <c r="S31" s="6"/>
      <c r="T31" s="6"/>
      <c r="U31" s="7"/>
      <c r="V31" s="7" t="s">
        <v>49</v>
      </c>
      <c r="W31" s="7"/>
      <c r="X31" s="7" t="s">
        <v>49</v>
      </c>
      <c r="Y31" s="7" t="s">
        <v>49</v>
      </c>
      <c r="Z31" s="7"/>
      <c r="AA31" s="7"/>
      <c r="AB31" s="7" t="n">
        <v>1.29</v>
      </c>
      <c r="AC31" s="7" t="n">
        <v>5</v>
      </c>
      <c r="AD31" s="16" t="n">
        <v>46</v>
      </c>
      <c r="AE31" s="16" t="s">
        <v>102</v>
      </c>
      <c r="AF31" s="16"/>
      <c r="AG31" s="16"/>
      <c r="AH31" s="16"/>
      <c r="AI31" s="16" t="n">
        <v>2</v>
      </c>
      <c r="AJ31" s="16" t="n">
        <v>1</v>
      </c>
      <c r="AK31" s="16"/>
      <c r="AL31" s="17" t="n">
        <v>0.35</v>
      </c>
      <c r="AM31" s="16" t="n">
        <v>13</v>
      </c>
      <c r="AN31" s="16" t="n">
        <v>12</v>
      </c>
      <c r="AO31" s="16" t="n">
        <v>53</v>
      </c>
      <c r="AP31" s="16" t="n">
        <v>51</v>
      </c>
      <c r="AQ31" s="16" t="n">
        <v>43</v>
      </c>
      <c r="AR31" s="16" t="s">
        <v>58</v>
      </c>
      <c r="AS31" s="16" t="s">
        <v>58</v>
      </c>
      <c r="AT31" s="16" t="s">
        <v>58</v>
      </c>
    </row>
    <row r="32" customFormat="false" ht="12.75" hidden="false" customHeight="false" outlineLevel="0" collapsed="false">
      <c r="A32" s="6" t="s">
        <v>111</v>
      </c>
      <c r="B32" s="6" t="n">
        <v>43</v>
      </c>
      <c r="C32" s="6" t="s">
        <v>47</v>
      </c>
      <c r="D32" s="6" t="n">
        <v>170</v>
      </c>
      <c r="E32" s="6" t="n">
        <v>99</v>
      </c>
      <c r="F32" s="6" t="n">
        <v>34.3</v>
      </c>
      <c r="G32" s="6" t="s">
        <v>60</v>
      </c>
      <c r="H32" s="6"/>
      <c r="I32" s="6"/>
      <c r="J32" s="6"/>
      <c r="K32" s="6"/>
      <c r="L32" s="6"/>
      <c r="M32" s="6"/>
      <c r="N32" s="6" t="s">
        <v>49</v>
      </c>
      <c r="O32" s="6" t="s">
        <v>49</v>
      </c>
      <c r="P32" s="6" t="s">
        <v>49</v>
      </c>
      <c r="Q32" s="6"/>
      <c r="R32" s="6" t="s">
        <v>49</v>
      </c>
      <c r="S32" s="6"/>
      <c r="T32" s="6"/>
      <c r="U32" s="7"/>
      <c r="V32" s="7" t="s">
        <v>49</v>
      </c>
      <c r="W32" s="7"/>
      <c r="X32" s="7"/>
      <c r="Y32" s="7"/>
      <c r="Z32" s="7"/>
      <c r="AA32" s="7"/>
      <c r="AB32" s="7" t="n">
        <v>0.172</v>
      </c>
      <c r="AC32" s="7" t="n">
        <v>4</v>
      </c>
      <c r="AD32" s="16"/>
      <c r="AE32" s="16"/>
      <c r="AF32" s="16"/>
      <c r="AG32" s="16"/>
      <c r="AH32" s="16"/>
      <c r="AI32" s="16" t="n">
        <v>1</v>
      </c>
      <c r="AJ32" s="16" t="n">
        <v>1</v>
      </c>
      <c r="AK32" s="16"/>
      <c r="AL32" s="17" t="n">
        <v>0.65</v>
      </c>
      <c r="AM32" s="16" t="n">
        <v>9</v>
      </c>
      <c r="AN32" s="16" t="n">
        <v>8</v>
      </c>
      <c r="AO32" s="16" t="n">
        <v>50</v>
      </c>
      <c r="AP32" s="16" t="n">
        <v>27</v>
      </c>
      <c r="AQ32" s="16" t="n">
        <v>38</v>
      </c>
      <c r="AR32" s="16" t="s">
        <v>53</v>
      </c>
      <c r="AS32" s="16" t="s">
        <v>58</v>
      </c>
      <c r="AT32" s="16" t="s">
        <v>58</v>
      </c>
    </row>
    <row r="33" customFormat="false" ht="12.75" hidden="false" customHeight="false" outlineLevel="0" collapsed="false">
      <c r="A33" s="6" t="s">
        <v>112</v>
      </c>
      <c r="B33" s="6" t="n">
        <v>74</v>
      </c>
      <c r="C33" s="6" t="s">
        <v>66</v>
      </c>
      <c r="D33" s="6" t="n">
        <v>160</v>
      </c>
      <c r="E33" s="6" t="n">
        <v>69</v>
      </c>
      <c r="F33" s="6" t="n">
        <v>27</v>
      </c>
      <c r="G33" s="6" t="s">
        <v>60</v>
      </c>
      <c r="H33" s="6"/>
      <c r="I33" s="6"/>
      <c r="J33" s="6"/>
      <c r="K33" s="6"/>
      <c r="L33" s="6"/>
      <c r="M33" s="6"/>
      <c r="N33" s="6" t="s">
        <v>49</v>
      </c>
      <c r="O33" s="6"/>
      <c r="P33" s="6"/>
      <c r="Q33" s="6" t="s">
        <v>49</v>
      </c>
      <c r="R33" s="6"/>
      <c r="S33" s="6"/>
      <c r="T33" s="6"/>
      <c r="U33" s="7"/>
      <c r="V33" s="7" t="s">
        <v>49</v>
      </c>
      <c r="W33" s="7"/>
      <c r="X33" s="7" t="s">
        <v>49</v>
      </c>
      <c r="Y33" s="7"/>
      <c r="Z33" s="7"/>
      <c r="AA33" s="7"/>
      <c r="AB33" s="7" t="n">
        <v>2.18</v>
      </c>
      <c r="AC33" s="7" t="n">
        <v>2</v>
      </c>
      <c r="AD33" s="16" t="n">
        <v>76</v>
      </c>
      <c r="AE33" s="16" t="s">
        <v>113</v>
      </c>
      <c r="AF33" s="16"/>
      <c r="AG33" s="16"/>
      <c r="AH33" s="16"/>
      <c r="AI33" s="16" t="n">
        <v>1</v>
      </c>
      <c r="AJ33" s="16" t="n">
        <v>1</v>
      </c>
      <c r="AK33" s="16"/>
      <c r="AL33" s="17" t="n">
        <v>0.65</v>
      </c>
      <c r="AM33" s="16" t="n">
        <v>10</v>
      </c>
      <c r="AN33" s="16" t="n">
        <v>9</v>
      </c>
      <c r="AO33" s="16" t="n">
        <v>38</v>
      </c>
      <c r="AP33" s="16" t="n">
        <v>24</v>
      </c>
      <c r="AQ33" s="16" t="n">
        <v>38</v>
      </c>
      <c r="AR33" s="16" t="n">
        <v>30</v>
      </c>
      <c r="AS33" s="16" t="s">
        <v>58</v>
      </c>
      <c r="AT33" s="16" t="s">
        <v>58</v>
      </c>
    </row>
    <row r="34" customFormat="false" ht="12.75" hidden="false" customHeight="false" outlineLevel="0" collapsed="false">
      <c r="A34" s="6" t="s">
        <v>114</v>
      </c>
      <c r="B34" s="6" t="n">
        <v>52</v>
      </c>
      <c r="C34" s="6" t="s">
        <v>47</v>
      </c>
      <c r="D34" s="6" t="n">
        <v>167</v>
      </c>
      <c r="E34" s="6" t="n">
        <v>95</v>
      </c>
      <c r="F34" s="6" t="n">
        <v>34.1</v>
      </c>
      <c r="G34" s="6" t="s">
        <v>55</v>
      </c>
      <c r="H34" s="6"/>
      <c r="I34" s="6"/>
      <c r="J34" s="6"/>
      <c r="K34" s="6"/>
      <c r="L34" s="6"/>
      <c r="M34" s="6"/>
      <c r="N34" s="6" t="s">
        <v>49</v>
      </c>
      <c r="O34" s="6" t="s">
        <v>49</v>
      </c>
      <c r="P34" s="6" t="s">
        <v>49</v>
      </c>
      <c r="Q34" s="6"/>
      <c r="R34" s="6" t="s">
        <v>49</v>
      </c>
      <c r="S34" s="6" t="s">
        <v>49</v>
      </c>
      <c r="T34" s="6" t="s">
        <v>49</v>
      </c>
      <c r="U34" s="7"/>
      <c r="V34" s="7" t="s">
        <v>49</v>
      </c>
      <c r="W34" s="7"/>
      <c r="X34" s="7" t="s">
        <v>49</v>
      </c>
      <c r="Y34" s="7" t="s">
        <v>49</v>
      </c>
      <c r="Z34" s="7"/>
      <c r="AA34" s="7"/>
      <c r="AB34" s="7" t="n">
        <v>1.19</v>
      </c>
      <c r="AC34" s="7" t="n">
        <v>3</v>
      </c>
      <c r="AD34" s="7" t="n">
        <v>102</v>
      </c>
      <c r="AE34" s="7" t="s">
        <v>115</v>
      </c>
      <c r="AF34" s="7"/>
      <c r="AG34" s="7"/>
      <c r="AH34" s="7"/>
      <c r="AI34" s="7" t="n">
        <v>1</v>
      </c>
      <c r="AJ34" s="7"/>
      <c r="AK34" s="7"/>
      <c r="AL34" s="8" t="n">
        <v>0.36</v>
      </c>
      <c r="AM34" s="7" t="n">
        <v>11</v>
      </c>
      <c r="AN34" s="7" t="n">
        <v>10</v>
      </c>
      <c r="AO34" s="7" t="n">
        <v>48</v>
      </c>
      <c r="AP34" s="7" t="n">
        <v>35</v>
      </c>
      <c r="AQ34" s="7" t="n">
        <v>42</v>
      </c>
      <c r="AR34" s="7" t="s">
        <v>58</v>
      </c>
      <c r="AS34" s="7" t="n">
        <v>23</v>
      </c>
      <c r="AT34" s="7" t="n">
        <v>24</v>
      </c>
    </row>
    <row r="35" customFormat="false" ht="12.75" hidden="false" customHeight="false" outlineLevel="0" collapsed="false">
      <c r="A35" s="6" t="s">
        <v>116</v>
      </c>
      <c r="B35" s="6" t="n">
        <v>59</v>
      </c>
      <c r="C35" s="6" t="s">
        <v>47</v>
      </c>
      <c r="D35" s="6" t="n">
        <v>165</v>
      </c>
      <c r="E35" s="6" t="n">
        <v>70</v>
      </c>
      <c r="F35" s="6" t="n">
        <v>25.7</v>
      </c>
      <c r="G35" s="6" t="s">
        <v>60</v>
      </c>
      <c r="H35" s="6" t="s">
        <v>49</v>
      </c>
      <c r="I35" s="6"/>
      <c r="J35" s="6" t="s">
        <v>49</v>
      </c>
      <c r="K35" s="6" t="s">
        <v>50</v>
      </c>
      <c r="L35" s="6" t="s">
        <v>49</v>
      </c>
      <c r="M35" s="6" t="s">
        <v>62</v>
      </c>
      <c r="N35" s="6" t="s">
        <v>49</v>
      </c>
      <c r="O35" s="6"/>
      <c r="P35" s="6" t="s">
        <v>49</v>
      </c>
      <c r="Q35" s="6"/>
      <c r="R35" s="6" t="s">
        <v>49</v>
      </c>
      <c r="S35" s="6"/>
      <c r="T35" s="6"/>
      <c r="V35" s="7" t="s">
        <v>49</v>
      </c>
      <c r="Z35" s="7" t="s">
        <v>49</v>
      </c>
      <c r="AA35" s="7" t="s">
        <v>81</v>
      </c>
      <c r="AB35" s="7" t="n">
        <v>0.906</v>
      </c>
      <c r="AC35" s="7" t="n">
        <v>4</v>
      </c>
      <c r="AI35" s="7" t="n">
        <v>1</v>
      </c>
      <c r="AJ35" s="7" t="n">
        <v>1</v>
      </c>
      <c r="AL35" s="17" t="n">
        <v>0.62</v>
      </c>
      <c r="AM35" s="16" t="n">
        <v>12</v>
      </c>
      <c r="AN35" s="16" t="n">
        <v>8</v>
      </c>
      <c r="AO35" s="16" t="n">
        <v>51</v>
      </c>
      <c r="AP35" s="16" t="n">
        <v>42</v>
      </c>
      <c r="AQ35" s="16" t="n">
        <v>42</v>
      </c>
      <c r="AR35" s="16" t="s">
        <v>53</v>
      </c>
      <c r="AS35" s="16" t="n">
        <v>24</v>
      </c>
      <c r="AT35" s="16" t="n">
        <v>27</v>
      </c>
    </row>
    <row r="36" customFormat="false" ht="12.75" hidden="false" customHeight="false" outlineLevel="0" collapsed="false">
      <c r="A36" s="6" t="s">
        <v>117</v>
      </c>
      <c r="B36" s="6" t="n">
        <v>53</v>
      </c>
      <c r="C36" s="6" t="s">
        <v>47</v>
      </c>
      <c r="D36" s="6" t="n">
        <v>178</v>
      </c>
      <c r="E36" s="6" t="n">
        <v>79</v>
      </c>
      <c r="F36" s="6" t="n">
        <v>24.9</v>
      </c>
      <c r="G36" s="6" t="s">
        <v>55</v>
      </c>
      <c r="H36" s="6"/>
      <c r="I36" s="6"/>
      <c r="J36" s="6"/>
      <c r="K36" s="6"/>
      <c r="L36" s="6"/>
      <c r="M36" s="6"/>
      <c r="N36" s="6"/>
      <c r="O36" s="6"/>
      <c r="P36" s="6" t="s">
        <v>49</v>
      </c>
      <c r="Q36" s="6"/>
      <c r="R36" s="6"/>
      <c r="S36" s="6"/>
      <c r="T36" s="6"/>
      <c r="V36" s="7" t="s">
        <v>49</v>
      </c>
      <c r="Y36" s="7" t="s">
        <v>49</v>
      </c>
      <c r="AB36" s="7" t="n">
        <v>3.82</v>
      </c>
      <c r="AC36" s="7" t="n">
        <v>2</v>
      </c>
      <c r="AI36" s="7" t="n">
        <v>1</v>
      </c>
      <c r="AJ36" s="7" t="n">
        <v>1</v>
      </c>
      <c r="AL36" s="17" t="n">
        <v>0.6</v>
      </c>
      <c r="AM36" s="7" t="n">
        <v>11</v>
      </c>
      <c r="AN36" s="7" t="n">
        <v>9</v>
      </c>
      <c r="AO36" s="7" t="n">
        <v>48</v>
      </c>
      <c r="AP36" s="7" t="n">
        <v>32</v>
      </c>
      <c r="AQ36" s="7" t="n">
        <v>35</v>
      </c>
      <c r="AR36" s="7" t="s">
        <v>58</v>
      </c>
      <c r="AS36" s="7" t="n">
        <v>21</v>
      </c>
      <c r="AT36" s="7" t="n">
        <v>23</v>
      </c>
    </row>
    <row r="37" customFormat="false" ht="12.75" hidden="false" customHeight="false" outlineLevel="0" collapsed="false">
      <c r="A37" s="18" t="s">
        <v>118</v>
      </c>
      <c r="B37" s="18" t="n">
        <v>54</v>
      </c>
      <c r="C37" s="18" t="s">
        <v>47</v>
      </c>
      <c r="D37" s="18" t="n">
        <v>180</v>
      </c>
      <c r="E37" s="18" t="n">
        <v>95</v>
      </c>
      <c r="F37" s="18" t="n">
        <v>29.3</v>
      </c>
      <c r="G37" s="18" t="s">
        <v>55</v>
      </c>
      <c r="H37" s="18"/>
      <c r="I37" s="18"/>
      <c r="J37" s="18"/>
      <c r="K37" s="18"/>
      <c r="L37" s="18"/>
      <c r="M37" s="18"/>
      <c r="N37" s="18"/>
      <c r="O37" s="18"/>
      <c r="P37" s="18" t="s">
        <v>49</v>
      </c>
      <c r="Q37" s="18"/>
      <c r="R37" s="18"/>
      <c r="S37" s="18"/>
      <c r="T37" s="18"/>
      <c r="U37" s="22"/>
      <c r="V37" s="19" t="s">
        <v>49</v>
      </c>
      <c r="W37" s="22"/>
      <c r="X37" s="19" t="s">
        <v>49</v>
      </c>
      <c r="Y37" s="19" t="s">
        <v>49</v>
      </c>
      <c r="Z37" s="22"/>
      <c r="AA37" s="19" t="s">
        <v>119</v>
      </c>
      <c r="AB37" s="19" t="n">
        <v>9.29</v>
      </c>
      <c r="AC37" s="19" t="n">
        <v>2</v>
      </c>
      <c r="AD37" s="19" t="n">
        <v>70</v>
      </c>
      <c r="AE37" s="19" t="s">
        <v>100</v>
      </c>
      <c r="AF37" s="22"/>
      <c r="AG37" s="22"/>
      <c r="AH37" s="22"/>
      <c r="AI37" s="19" t="n">
        <v>1</v>
      </c>
      <c r="AJ37" s="19" t="n">
        <v>1</v>
      </c>
      <c r="AK37" s="22"/>
      <c r="AL37" s="20" t="n">
        <v>0.36</v>
      </c>
      <c r="AM37" s="19" t="n">
        <v>14</v>
      </c>
      <c r="AN37" s="19" t="n">
        <v>8</v>
      </c>
      <c r="AO37" s="19" t="n">
        <v>50</v>
      </c>
      <c r="AP37" s="19" t="n">
        <v>37</v>
      </c>
      <c r="AQ37" s="19" t="n">
        <v>42</v>
      </c>
      <c r="AR37" s="19" t="s">
        <v>58</v>
      </c>
      <c r="AS37" s="21" t="n">
        <v>34</v>
      </c>
      <c r="AT37" s="21" t="n">
        <v>31</v>
      </c>
    </row>
    <row r="38" customFormat="false" ht="12.75" hidden="false" customHeight="false" outlineLevel="0" collapsed="false">
      <c r="A38" s="6" t="s">
        <v>120</v>
      </c>
      <c r="B38" s="6" t="n">
        <v>61</v>
      </c>
      <c r="C38" s="6" t="s">
        <v>47</v>
      </c>
      <c r="D38" s="6" t="n">
        <v>170</v>
      </c>
      <c r="E38" s="6" t="n">
        <v>73</v>
      </c>
      <c r="F38" s="6" t="n">
        <v>25.3</v>
      </c>
      <c r="G38" s="6" t="s">
        <v>55</v>
      </c>
      <c r="H38" s="6" t="s">
        <v>49</v>
      </c>
      <c r="I38" s="6" t="s">
        <v>49</v>
      </c>
      <c r="J38" s="6" t="s">
        <v>49</v>
      </c>
      <c r="K38" s="6" t="s">
        <v>50</v>
      </c>
      <c r="L38" s="6"/>
      <c r="M38" s="6" t="s">
        <v>62</v>
      </c>
      <c r="N38" s="6"/>
      <c r="O38" s="6" t="s">
        <v>49</v>
      </c>
      <c r="P38" s="6" t="s">
        <v>49</v>
      </c>
      <c r="Q38" s="6" t="s">
        <v>49</v>
      </c>
      <c r="R38" s="6"/>
      <c r="S38" s="6"/>
      <c r="T38" s="6"/>
      <c r="V38" s="7" t="s">
        <v>49</v>
      </c>
      <c r="X38" s="7"/>
      <c r="Y38" s="7" t="s">
        <v>49</v>
      </c>
      <c r="AB38" s="7" t="n">
        <v>2.53</v>
      </c>
      <c r="AC38" s="7" t="n">
        <v>4</v>
      </c>
      <c r="AI38" s="7" t="n">
        <v>1</v>
      </c>
      <c r="AJ38" s="7" t="n">
        <v>1</v>
      </c>
      <c r="AL38" s="8" t="n">
        <v>0.35</v>
      </c>
      <c r="AM38" s="7" t="n">
        <v>11</v>
      </c>
      <c r="AN38" s="7" t="n">
        <v>11</v>
      </c>
      <c r="AO38" s="7" t="n">
        <v>47</v>
      </c>
      <c r="AP38" s="7" t="n">
        <v>34</v>
      </c>
      <c r="AQ38" s="7" t="n">
        <v>38</v>
      </c>
      <c r="AR38" s="16" t="s">
        <v>58</v>
      </c>
      <c r="AS38" s="16" t="s">
        <v>58</v>
      </c>
      <c r="AT38" s="16" t="s">
        <v>58</v>
      </c>
    </row>
    <row r="39" customFormat="false" ht="12.75" hidden="false" customHeight="false" outlineLevel="0" collapsed="false">
      <c r="A39" s="6" t="s">
        <v>121</v>
      </c>
      <c r="B39" s="6" t="n">
        <v>73</v>
      </c>
      <c r="C39" s="6" t="s">
        <v>47</v>
      </c>
      <c r="D39" s="6" t="n">
        <v>170</v>
      </c>
      <c r="E39" s="6" t="n">
        <v>77</v>
      </c>
      <c r="F39" s="6" t="n">
        <v>26.6</v>
      </c>
      <c r="G39" s="6" t="s">
        <v>55</v>
      </c>
      <c r="H39" s="6" t="s">
        <v>49</v>
      </c>
      <c r="I39" s="6" t="s">
        <v>49</v>
      </c>
      <c r="J39" s="6"/>
      <c r="K39" s="6" t="s">
        <v>61</v>
      </c>
      <c r="L39" s="6"/>
      <c r="M39" s="6" t="s">
        <v>62</v>
      </c>
      <c r="N39" s="6" t="s">
        <v>49</v>
      </c>
      <c r="O39" s="6" t="s">
        <v>49</v>
      </c>
      <c r="P39" s="6" t="s">
        <v>49</v>
      </c>
      <c r="Q39" s="6"/>
      <c r="R39" s="6" t="s">
        <v>49</v>
      </c>
      <c r="S39" s="6"/>
      <c r="T39" s="6"/>
      <c r="V39" s="7" t="s">
        <v>49</v>
      </c>
      <c r="X39" s="7" t="s">
        <v>49</v>
      </c>
      <c r="Y39" s="7" t="s">
        <v>49</v>
      </c>
      <c r="AA39" s="7" t="s">
        <v>122</v>
      </c>
      <c r="AB39" s="7" t="n">
        <v>0.147</v>
      </c>
      <c r="AC39" s="7" t="n">
        <v>5</v>
      </c>
      <c r="AI39" s="7" t="n">
        <v>1</v>
      </c>
      <c r="AJ39" s="7" t="n">
        <v>1</v>
      </c>
      <c r="AL39" s="17" t="n">
        <v>0.58</v>
      </c>
      <c r="AM39" s="16" t="n">
        <v>11</v>
      </c>
      <c r="AN39" s="16" t="n">
        <v>10</v>
      </c>
      <c r="AO39" s="16" t="n">
        <v>59</v>
      </c>
      <c r="AP39" s="16" t="n">
        <v>37</v>
      </c>
      <c r="AQ39" s="16" t="n">
        <v>48</v>
      </c>
      <c r="AR39" s="16" t="s">
        <v>58</v>
      </c>
      <c r="AS39" s="16" t="s">
        <v>58</v>
      </c>
      <c r="AT39" s="16" t="s">
        <v>58</v>
      </c>
    </row>
    <row r="40" customFormat="false" ht="12.75" hidden="false" customHeight="false" outlineLevel="0" collapsed="false">
      <c r="A40" s="6" t="s">
        <v>123</v>
      </c>
      <c r="B40" s="6" t="n">
        <v>53</v>
      </c>
      <c r="C40" s="6" t="s">
        <v>47</v>
      </c>
      <c r="D40" s="6" t="n">
        <v>173</v>
      </c>
      <c r="E40" s="6" t="n">
        <v>83</v>
      </c>
      <c r="F40" s="6" t="n">
        <v>27.7</v>
      </c>
      <c r="G40" s="6" t="s">
        <v>55</v>
      </c>
      <c r="H40" s="6"/>
      <c r="I40" s="6"/>
      <c r="J40" s="6"/>
      <c r="K40" s="6"/>
      <c r="L40" s="6"/>
      <c r="M40" s="6"/>
      <c r="N40" s="6"/>
      <c r="O40" s="6" t="s">
        <v>49</v>
      </c>
      <c r="P40" s="6" t="s">
        <v>49</v>
      </c>
      <c r="Q40" s="6" t="s">
        <v>49</v>
      </c>
      <c r="R40" s="6" t="s">
        <v>49</v>
      </c>
      <c r="S40" s="6"/>
      <c r="T40" s="6"/>
      <c r="V40" s="7" t="s">
        <v>49</v>
      </c>
      <c r="X40" s="7" t="s">
        <v>49</v>
      </c>
      <c r="Y40" s="7" t="s">
        <v>49</v>
      </c>
      <c r="AA40" s="7" t="s">
        <v>81</v>
      </c>
      <c r="AB40" s="7" t="n">
        <v>7.39</v>
      </c>
      <c r="AC40" s="7" t="n">
        <v>4</v>
      </c>
      <c r="AI40" s="7" t="n">
        <v>1</v>
      </c>
      <c r="AJ40" s="7" t="n">
        <v>1</v>
      </c>
      <c r="AL40" s="17" t="n">
        <v>0.4</v>
      </c>
      <c r="AM40" s="16" t="n">
        <v>11</v>
      </c>
      <c r="AN40" s="16" t="n">
        <v>8</v>
      </c>
      <c r="AO40" s="16" t="n">
        <v>49</v>
      </c>
      <c r="AP40" s="16" t="n">
        <v>38</v>
      </c>
      <c r="AQ40" s="16" t="n">
        <v>37</v>
      </c>
      <c r="AR40" s="16" t="s">
        <v>58</v>
      </c>
      <c r="AS40" s="16" t="s">
        <v>58</v>
      </c>
      <c r="AT40" s="16" t="s">
        <v>58</v>
      </c>
    </row>
    <row r="41" customFormat="false" ht="12.75" hidden="false" customHeight="false" outlineLevel="0" collapsed="false">
      <c r="A41" s="6" t="s">
        <v>124</v>
      </c>
      <c r="B41" s="6" t="n">
        <v>58</v>
      </c>
      <c r="C41" s="6" t="s">
        <v>47</v>
      </c>
      <c r="D41" s="6" t="n">
        <v>174</v>
      </c>
      <c r="E41" s="6" t="n">
        <v>86</v>
      </c>
      <c r="F41" s="6" t="n">
        <v>28.4</v>
      </c>
      <c r="G41" s="6" t="s">
        <v>60</v>
      </c>
      <c r="H41" s="6"/>
      <c r="I41" s="6"/>
      <c r="J41" s="6"/>
      <c r="K41" s="6"/>
      <c r="L41" s="6"/>
      <c r="M41" s="6"/>
      <c r="N41" s="6"/>
      <c r="O41" s="6" t="s">
        <v>49</v>
      </c>
      <c r="P41" s="6"/>
      <c r="Q41" s="6" t="s">
        <v>49</v>
      </c>
      <c r="R41" s="6"/>
      <c r="S41" s="6"/>
      <c r="T41" s="6"/>
      <c r="V41" s="7" t="s">
        <v>49</v>
      </c>
      <c r="AA41" s="7" t="s">
        <v>125</v>
      </c>
      <c r="AB41" s="7" t="n">
        <v>0.366</v>
      </c>
      <c r="AC41" s="7" t="n">
        <v>2</v>
      </c>
      <c r="AI41" s="7"/>
      <c r="AJ41" s="7" t="n">
        <v>1</v>
      </c>
      <c r="AL41" s="8" t="n">
        <v>0.55</v>
      </c>
      <c r="AM41" s="7" t="n">
        <v>8</v>
      </c>
      <c r="AN41" s="7" t="n">
        <v>10</v>
      </c>
      <c r="AO41" s="7" t="n">
        <v>40</v>
      </c>
      <c r="AP41" s="7" t="n">
        <v>32</v>
      </c>
      <c r="AQ41" s="7" t="n">
        <v>28</v>
      </c>
      <c r="AR41" s="16" t="n">
        <v>30</v>
      </c>
      <c r="AS41" s="16" t="n">
        <v>21</v>
      </c>
      <c r="AT41" s="16" t="n">
        <v>20</v>
      </c>
    </row>
    <row r="42" customFormat="false" ht="12.75" hidden="false" customHeight="false" outlineLevel="0" collapsed="false">
      <c r="A42" s="6" t="s">
        <v>126</v>
      </c>
      <c r="B42" s="6" t="n">
        <v>60</v>
      </c>
      <c r="C42" s="6" t="s">
        <v>47</v>
      </c>
      <c r="D42" s="6" t="n">
        <v>165</v>
      </c>
      <c r="E42" s="6" t="n">
        <v>72</v>
      </c>
      <c r="F42" s="6" t="n">
        <v>26.4</v>
      </c>
      <c r="G42" s="6" t="s">
        <v>55</v>
      </c>
      <c r="H42" s="6" t="s">
        <v>49</v>
      </c>
      <c r="I42" s="6" t="s">
        <v>49</v>
      </c>
      <c r="J42" s="6" t="s">
        <v>49</v>
      </c>
      <c r="K42" s="6" t="s">
        <v>50</v>
      </c>
      <c r="L42" s="6"/>
      <c r="M42" s="6" t="s">
        <v>107</v>
      </c>
      <c r="N42" s="6" t="s">
        <v>49</v>
      </c>
      <c r="O42" s="6"/>
      <c r="P42" s="6"/>
      <c r="Q42" s="6" t="s">
        <v>49</v>
      </c>
      <c r="R42" s="6" t="s">
        <v>49</v>
      </c>
      <c r="S42" s="6"/>
      <c r="T42" s="6" t="s">
        <v>49</v>
      </c>
      <c r="V42" s="7" t="s">
        <v>49</v>
      </c>
      <c r="Y42" s="7" t="s">
        <v>49</v>
      </c>
      <c r="AB42" s="7" t="n">
        <v>0.931</v>
      </c>
      <c r="AC42" s="7" t="n">
        <v>6</v>
      </c>
      <c r="AI42" s="7" t="n">
        <v>1</v>
      </c>
      <c r="AJ42" s="7" t="n">
        <v>1</v>
      </c>
      <c r="AL42" s="17" t="n">
        <v>0.62</v>
      </c>
      <c r="AM42" s="16" t="n">
        <v>10</v>
      </c>
      <c r="AN42" s="16" t="n">
        <v>11</v>
      </c>
      <c r="AO42" s="16" t="n">
        <v>49</v>
      </c>
      <c r="AP42" s="16" t="n">
        <v>34</v>
      </c>
      <c r="AQ42" s="16" t="n">
        <v>33</v>
      </c>
      <c r="AR42" s="16" t="s">
        <v>127</v>
      </c>
      <c r="AS42" s="16" t="n">
        <v>23</v>
      </c>
      <c r="AT42" s="16" t="n">
        <v>20</v>
      </c>
    </row>
    <row r="43" customFormat="false" ht="12.75" hidden="false" customHeight="false" outlineLevel="0" collapsed="false">
      <c r="A43" s="6" t="s">
        <v>128</v>
      </c>
      <c r="B43" s="6" t="n">
        <v>70</v>
      </c>
      <c r="C43" s="6" t="s">
        <v>47</v>
      </c>
      <c r="D43" s="6" t="n">
        <v>165</v>
      </c>
      <c r="E43" s="6" t="n">
        <v>73</v>
      </c>
      <c r="F43" s="6" t="n">
        <v>26.8</v>
      </c>
      <c r="G43" s="6" t="s">
        <v>55</v>
      </c>
      <c r="H43" s="6"/>
      <c r="I43" s="6"/>
      <c r="J43" s="6"/>
      <c r="K43" s="6"/>
      <c r="L43" s="6"/>
      <c r="M43" s="6"/>
      <c r="N43" s="6"/>
      <c r="O43" s="6"/>
      <c r="P43" s="6" t="s">
        <v>49</v>
      </c>
      <c r="Q43" s="6"/>
      <c r="R43" s="6"/>
      <c r="S43" s="6"/>
      <c r="T43" s="6"/>
      <c r="V43" s="7" t="s">
        <v>49</v>
      </c>
      <c r="Y43" s="7" t="s">
        <v>49</v>
      </c>
      <c r="AB43" s="7" t="n">
        <v>1.517</v>
      </c>
      <c r="AC43" s="7" t="n">
        <v>4</v>
      </c>
      <c r="AD43" s="7" t="n">
        <v>72</v>
      </c>
      <c r="AE43" s="7" t="s">
        <v>113</v>
      </c>
      <c r="AI43" s="7" t="n">
        <v>1</v>
      </c>
      <c r="AJ43" s="7" t="n">
        <v>1</v>
      </c>
      <c r="AL43" s="8" t="n">
        <v>0.45</v>
      </c>
      <c r="AM43" s="16" t="n">
        <v>10</v>
      </c>
      <c r="AN43" s="16" t="n">
        <v>9</v>
      </c>
      <c r="AO43" s="16" t="n">
        <v>42</v>
      </c>
      <c r="AP43" s="16" t="n">
        <v>32</v>
      </c>
      <c r="AQ43" s="16" t="n">
        <v>36</v>
      </c>
      <c r="AR43" s="16" t="s">
        <v>58</v>
      </c>
      <c r="AS43" s="16" t="n">
        <v>22</v>
      </c>
      <c r="AT43" s="16" t="n">
        <v>23</v>
      </c>
    </row>
    <row r="44" customFormat="false" ht="12.75" hidden="false" customHeight="false" outlineLevel="0" collapsed="false">
      <c r="A44" s="6" t="s">
        <v>129</v>
      </c>
      <c r="B44" s="6" t="n">
        <v>84</v>
      </c>
      <c r="C44" s="6" t="s">
        <v>47</v>
      </c>
      <c r="D44" s="6" t="n">
        <v>180</v>
      </c>
      <c r="E44" s="6" t="n">
        <v>90</v>
      </c>
      <c r="F44" s="6" t="n">
        <v>27.8</v>
      </c>
      <c r="G44" s="6" t="s">
        <v>60</v>
      </c>
      <c r="H44" s="6"/>
      <c r="I44" s="6"/>
      <c r="J44" s="6"/>
      <c r="K44" s="6"/>
      <c r="L44" s="6"/>
      <c r="M44" s="6"/>
      <c r="N44" s="6" t="s">
        <v>49</v>
      </c>
      <c r="O44" s="6" t="s">
        <v>49</v>
      </c>
      <c r="P44" s="6"/>
      <c r="Q44" s="6"/>
      <c r="R44" s="6"/>
      <c r="S44" s="6"/>
      <c r="T44" s="6"/>
      <c r="V44" s="7" t="s">
        <v>49</v>
      </c>
      <c r="X44" s="7"/>
      <c r="AA44" s="7" t="s">
        <v>130</v>
      </c>
      <c r="AB44" s="7" t="n">
        <v>0.382</v>
      </c>
      <c r="AC44" s="7" t="n">
        <v>2</v>
      </c>
      <c r="AD44" s="7" t="n">
        <v>52</v>
      </c>
      <c r="AE44" s="7" t="s">
        <v>109</v>
      </c>
      <c r="AI44" s="7" t="n">
        <v>1</v>
      </c>
      <c r="AL44" s="8" t="n">
        <v>0.5</v>
      </c>
      <c r="AM44" s="16" t="n">
        <v>12</v>
      </c>
      <c r="AN44" s="16" t="n">
        <v>10</v>
      </c>
      <c r="AO44" s="16" t="n">
        <v>48</v>
      </c>
      <c r="AP44" s="16" t="n">
        <v>34</v>
      </c>
      <c r="AQ44" s="16" t="n">
        <v>40</v>
      </c>
      <c r="AR44" s="16" t="s">
        <v>58</v>
      </c>
      <c r="AS44" s="7" t="s">
        <v>58</v>
      </c>
      <c r="AT44" s="7" t="s">
        <v>58</v>
      </c>
    </row>
    <row r="45" customFormat="false" ht="12.75" hidden="false" customHeight="false" outlineLevel="0" collapsed="false">
      <c r="A45" s="6" t="s">
        <v>131</v>
      </c>
      <c r="B45" s="6" t="n">
        <v>42</v>
      </c>
      <c r="C45" s="6" t="s">
        <v>47</v>
      </c>
      <c r="D45" s="6" t="n">
        <v>170</v>
      </c>
      <c r="E45" s="6" t="n">
        <v>95</v>
      </c>
      <c r="F45" s="6" t="n">
        <v>32.9</v>
      </c>
      <c r="G45" s="6" t="s">
        <v>55</v>
      </c>
      <c r="H45" s="6"/>
      <c r="I45" s="6"/>
      <c r="J45" s="6"/>
      <c r="K45" s="6"/>
      <c r="L45" s="6"/>
      <c r="M45" s="6"/>
      <c r="N45" s="6"/>
      <c r="O45" s="6"/>
      <c r="P45" s="6" t="s">
        <v>49</v>
      </c>
      <c r="Q45" s="6"/>
      <c r="R45" s="6" t="s">
        <v>49</v>
      </c>
      <c r="S45" s="6"/>
      <c r="T45" s="6"/>
      <c r="V45" s="7" t="s">
        <v>49</v>
      </c>
      <c r="Y45" s="7" t="s">
        <v>49</v>
      </c>
      <c r="AA45" s="7" t="s">
        <v>130</v>
      </c>
      <c r="AB45" s="7" t="n">
        <v>0.191</v>
      </c>
      <c r="AC45" s="7" t="n">
        <v>1</v>
      </c>
      <c r="AD45" s="7" t="n">
        <v>70</v>
      </c>
      <c r="AE45" s="7" t="s">
        <v>132</v>
      </c>
      <c r="AL45" s="8" t="n">
        <v>0.6</v>
      </c>
      <c r="AM45" s="16" t="n">
        <v>9</v>
      </c>
      <c r="AN45" s="16" t="n">
        <v>9</v>
      </c>
      <c r="AO45" s="16" t="n">
        <v>50</v>
      </c>
      <c r="AP45" s="16" t="n">
        <v>37</v>
      </c>
      <c r="AQ45" s="16" t="n">
        <v>38</v>
      </c>
      <c r="AR45" s="16" t="s">
        <v>53</v>
      </c>
      <c r="AS45" s="7" t="n">
        <v>17</v>
      </c>
      <c r="AT45" s="7" t="n">
        <v>18</v>
      </c>
    </row>
    <row r="46" customFormat="false" ht="12.75" hidden="false" customHeight="false" outlineLevel="0" collapsed="false">
      <c r="A46" s="6" t="s">
        <v>133</v>
      </c>
      <c r="B46" s="6" t="n">
        <v>41</v>
      </c>
      <c r="C46" s="6" t="s">
        <v>47</v>
      </c>
      <c r="D46" s="6" t="n">
        <v>173</v>
      </c>
      <c r="E46" s="6" t="n">
        <v>108</v>
      </c>
      <c r="F46" s="6" t="n">
        <v>36.1</v>
      </c>
      <c r="G46" s="6" t="s">
        <v>55</v>
      </c>
      <c r="H46" s="6"/>
      <c r="I46" s="6"/>
      <c r="J46" s="6"/>
      <c r="K46" s="6"/>
      <c r="L46" s="6"/>
      <c r="M46" s="6"/>
      <c r="N46" s="6" t="s">
        <v>49</v>
      </c>
      <c r="O46" s="6"/>
      <c r="P46" s="6" t="s">
        <v>49</v>
      </c>
      <c r="Q46" s="6"/>
      <c r="R46" s="6" t="s">
        <v>49</v>
      </c>
      <c r="S46" s="6"/>
      <c r="T46" s="6"/>
      <c r="V46" s="7" t="s">
        <v>49</v>
      </c>
      <c r="Y46" s="7" t="s">
        <v>49</v>
      </c>
      <c r="AA46" s="7" t="s">
        <v>94</v>
      </c>
      <c r="AB46" s="7" t="n">
        <v>0.934</v>
      </c>
      <c r="AC46" s="7" t="n">
        <v>4</v>
      </c>
      <c r="AD46" s="7" t="n">
        <v>76</v>
      </c>
      <c r="AE46" s="7" t="s">
        <v>134</v>
      </c>
      <c r="AI46" s="7" t="n">
        <v>1</v>
      </c>
      <c r="AL46" s="8" t="n">
        <v>0.55</v>
      </c>
      <c r="AM46" s="16" t="n">
        <v>12</v>
      </c>
      <c r="AN46" s="16" t="n">
        <v>11</v>
      </c>
      <c r="AO46" s="16" t="n">
        <v>40</v>
      </c>
      <c r="AP46" s="16" t="n">
        <v>28</v>
      </c>
      <c r="AQ46" s="16" t="n">
        <v>38</v>
      </c>
      <c r="AR46" s="16" t="s">
        <v>58</v>
      </c>
      <c r="AS46" s="7" t="n">
        <v>23</v>
      </c>
      <c r="AT46" s="7" t="n">
        <v>27</v>
      </c>
    </row>
    <row r="47" customFormat="false" ht="12.75" hidden="false" customHeight="false" outlineLevel="0" collapsed="false">
      <c r="A47" s="6" t="s">
        <v>135</v>
      </c>
      <c r="B47" s="6" t="n">
        <v>55</v>
      </c>
      <c r="C47" s="6" t="s">
        <v>47</v>
      </c>
      <c r="D47" s="6" t="n">
        <v>165</v>
      </c>
      <c r="E47" s="6" t="n">
        <v>65</v>
      </c>
      <c r="F47" s="6" t="n">
        <v>23.9</v>
      </c>
      <c r="G47" s="6" t="s">
        <v>55</v>
      </c>
      <c r="H47" s="6"/>
      <c r="I47" s="6"/>
      <c r="J47" s="6"/>
      <c r="K47" s="6"/>
      <c r="L47" s="6"/>
      <c r="M47" s="6"/>
      <c r="N47" s="6"/>
      <c r="O47" s="6"/>
      <c r="P47" s="6"/>
      <c r="Q47" s="6"/>
      <c r="R47" s="6" t="s">
        <v>49</v>
      </c>
      <c r="S47" s="6" t="s">
        <v>49</v>
      </c>
      <c r="T47" s="6"/>
      <c r="V47" s="7" t="s">
        <v>49</v>
      </c>
      <c r="Z47" s="7" t="s">
        <v>49</v>
      </c>
      <c r="AA47" s="7" t="s">
        <v>136</v>
      </c>
      <c r="AB47" s="7" t="n">
        <v>3.336</v>
      </c>
      <c r="AC47" s="7" t="n">
        <v>2</v>
      </c>
      <c r="AI47" s="7" t="n">
        <v>1</v>
      </c>
      <c r="AJ47" s="7" t="n">
        <v>1</v>
      </c>
      <c r="AL47" s="8" t="n">
        <v>0.5</v>
      </c>
      <c r="AM47" s="16" t="n">
        <v>10</v>
      </c>
      <c r="AN47" s="16" t="n">
        <v>10</v>
      </c>
      <c r="AO47" s="16" t="n">
        <v>50</v>
      </c>
      <c r="AP47" s="16" t="n">
        <v>39</v>
      </c>
      <c r="AQ47" s="16" t="n">
        <v>31</v>
      </c>
      <c r="AR47" s="16" t="s">
        <v>53</v>
      </c>
      <c r="AS47" s="7" t="n">
        <v>18</v>
      </c>
      <c r="AT47" s="7" t="n">
        <v>21</v>
      </c>
    </row>
    <row r="48" customFormat="false" ht="12.75" hidden="false" customHeight="false" outlineLevel="0" collapsed="false">
      <c r="A48" s="6" t="s">
        <v>137</v>
      </c>
      <c r="B48" s="6" t="n">
        <v>51</v>
      </c>
      <c r="C48" s="6" t="s">
        <v>47</v>
      </c>
      <c r="D48" s="6" t="n">
        <v>180</v>
      </c>
      <c r="E48" s="6" t="n">
        <v>85</v>
      </c>
      <c r="F48" s="6" t="n">
        <v>26.2</v>
      </c>
      <c r="G48" s="6" t="s">
        <v>55</v>
      </c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V48" s="7" t="s">
        <v>49</v>
      </c>
      <c r="Y48" s="7" t="s">
        <v>49</v>
      </c>
      <c r="AB48" s="7" t="n">
        <v>2.072</v>
      </c>
      <c r="AC48" s="7" t="n">
        <v>2</v>
      </c>
      <c r="AI48" s="7" t="n">
        <v>1</v>
      </c>
      <c r="AJ48" s="7" t="n">
        <v>1</v>
      </c>
      <c r="AL48" s="8" t="n">
        <v>0.34</v>
      </c>
      <c r="AM48" s="16" t="n">
        <v>11</v>
      </c>
      <c r="AN48" s="16" t="n">
        <v>11</v>
      </c>
      <c r="AO48" s="16" t="n">
        <v>47</v>
      </c>
      <c r="AP48" s="16" t="n">
        <v>29</v>
      </c>
      <c r="AQ48" s="16" t="n">
        <v>38</v>
      </c>
      <c r="AR48" s="16" t="s">
        <v>58</v>
      </c>
      <c r="AS48" s="7" t="n">
        <v>20</v>
      </c>
      <c r="AT48" s="7" t="n">
        <v>21</v>
      </c>
    </row>
    <row r="49" customFormat="false" ht="12.75" hidden="false" customHeight="false" outlineLevel="0" collapsed="false">
      <c r="A49" s="6" t="s">
        <v>138</v>
      </c>
      <c r="B49" s="6" t="n">
        <v>51</v>
      </c>
      <c r="C49" s="6" t="s">
        <v>47</v>
      </c>
      <c r="D49" s="6" t="n">
        <v>180</v>
      </c>
      <c r="E49" s="6" t="n">
        <v>67</v>
      </c>
      <c r="F49" s="6" t="n">
        <v>20.7</v>
      </c>
      <c r="G49" s="6" t="s">
        <v>60</v>
      </c>
      <c r="H49" s="6"/>
      <c r="I49" s="6"/>
      <c r="J49" s="6"/>
      <c r="K49" s="6"/>
      <c r="L49" s="6"/>
      <c r="M49" s="6"/>
      <c r="N49" s="6"/>
      <c r="O49" s="6"/>
      <c r="P49" s="6"/>
      <c r="Q49" s="6"/>
      <c r="R49" s="6" t="s">
        <v>49</v>
      </c>
      <c r="S49" s="6" t="s">
        <v>49</v>
      </c>
      <c r="T49" s="6"/>
      <c r="V49" s="7" t="s">
        <v>49</v>
      </c>
      <c r="Y49" s="7" t="s">
        <v>49</v>
      </c>
      <c r="AB49" s="7" t="n">
        <v>2.39</v>
      </c>
      <c r="AC49" s="7" t="n">
        <v>2</v>
      </c>
      <c r="AJ49" s="7" t="n">
        <v>1</v>
      </c>
      <c r="AL49" s="8" t="n">
        <v>0.47</v>
      </c>
      <c r="AM49" s="16" t="n">
        <v>8</v>
      </c>
      <c r="AN49" s="16" t="n">
        <v>8</v>
      </c>
      <c r="AO49" s="16" t="n">
        <v>46</v>
      </c>
      <c r="AP49" s="16" t="n">
        <v>29</v>
      </c>
      <c r="AQ49" s="16" t="n">
        <v>29</v>
      </c>
      <c r="AR49" s="16" t="s">
        <v>53</v>
      </c>
      <c r="AS49" s="16" t="n">
        <v>22</v>
      </c>
      <c r="AT49" s="16" t="n">
        <v>26</v>
      </c>
    </row>
    <row r="50" customFormat="false" ht="12.75" hidden="false" customHeight="false" outlineLevel="0" collapsed="false">
      <c r="A50" s="6" t="s">
        <v>139</v>
      </c>
      <c r="B50" s="6" t="n">
        <v>68</v>
      </c>
      <c r="C50" s="6" t="s">
        <v>47</v>
      </c>
      <c r="D50" s="6" t="n">
        <v>160</v>
      </c>
      <c r="E50" s="6" t="n">
        <v>60</v>
      </c>
      <c r="F50" s="6" t="n">
        <v>23.4</v>
      </c>
      <c r="G50" s="6" t="s">
        <v>55</v>
      </c>
      <c r="H50" s="6"/>
      <c r="I50" s="6"/>
      <c r="J50" s="6"/>
      <c r="K50" s="6"/>
      <c r="L50" s="6"/>
      <c r="M50" s="6"/>
      <c r="N50" s="6" t="s">
        <v>49</v>
      </c>
      <c r="O50" s="6"/>
      <c r="P50" s="6" t="s">
        <v>49</v>
      </c>
      <c r="Q50" s="6" t="s">
        <v>49</v>
      </c>
      <c r="R50" s="6" t="s">
        <v>49</v>
      </c>
      <c r="S50" s="6" t="s">
        <v>49</v>
      </c>
      <c r="T50" s="6"/>
      <c r="V50" s="7" t="s">
        <v>49</v>
      </c>
      <c r="Y50" s="7" t="s">
        <v>49</v>
      </c>
      <c r="AB50" s="7" t="n">
        <v>2.12</v>
      </c>
      <c r="AC50" s="7" t="n">
        <v>4</v>
      </c>
      <c r="AI50" s="7" t="n">
        <v>2</v>
      </c>
      <c r="AJ50" s="7" t="n">
        <v>1</v>
      </c>
      <c r="AL50" s="8" t="n">
        <v>0.45</v>
      </c>
      <c r="AM50" s="16" t="n">
        <v>10</v>
      </c>
      <c r="AN50" s="16" t="n">
        <v>10</v>
      </c>
      <c r="AO50" s="16" t="n">
        <v>47</v>
      </c>
      <c r="AP50" s="16" t="n">
        <v>32</v>
      </c>
      <c r="AQ50" s="16" t="n">
        <v>38</v>
      </c>
      <c r="AR50" s="16" t="s">
        <v>58</v>
      </c>
      <c r="AS50" s="7" t="n">
        <v>29</v>
      </c>
      <c r="AT50" s="7" t="n">
        <v>27</v>
      </c>
    </row>
    <row r="51" customFormat="false" ht="12.75" hidden="false" customHeight="false" outlineLevel="0" collapsed="false">
      <c r="A51" s="6" t="s">
        <v>140</v>
      </c>
      <c r="B51" s="6" t="n">
        <v>57</v>
      </c>
      <c r="C51" s="6" t="s">
        <v>47</v>
      </c>
      <c r="D51" s="6" t="n">
        <v>183</v>
      </c>
      <c r="E51" s="6" t="n">
        <v>93</v>
      </c>
      <c r="F51" s="6" t="n">
        <v>27.8</v>
      </c>
      <c r="G51" s="6" t="s">
        <v>55</v>
      </c>
      <c r="H51" s="6" t="s">
        <v>49</v>
      </c>
      <c r="I51" s="6" t="s">
        <v>49</v>
      </c>
      <c r="J51" s="6" t="s">
        <v>49</v>
      </c>
      <c r="K51" s="6" t="s">
        <v>50</v>
      </c>
      <c r="L51" s="6"/>
      <c r="M51" s="6" t="s">
        <v>51</v>
      </c>
      <c r="N51" s="6" t="s">
        <v>49</v>
      </c>
      <c r="O51" s="6"/>
      <c r="P51" s="6" t="s">
        <v>49</v>
      </c>
      <c r="Q51" s="6"/>
      <c r="R51" s="6"/>
      <c r="S51" s="6"/>
      <c r="T51" s="6"/>
      <c r="V51" s="7" t="s">
        <v>49</v>
      </c>
      <c r="Y51" s="7" t="s">
        <v>49</v>
      </c>
      <c r="AB51" s="7" t="n">
        <v>5.456</v>
      </c>
      <c r="AC51" s="7" t="n">
        <v>4</v>
      </c>
      <c r="AL51" s="8" t="n">
        <v>0.35</v>
      </c>
      <c r="AM51" s="16" t="n">
        <v>11</v>
      </c>
      <c r="AN51" s="16" t="n">
        <v>9</v>
      </c>
      <c r="AO51" s="16" t="n">
        <v>43</v>
      </c>
      <c r="AP51" s="16" t="n">
        <v>24</v>
      </c>
      <c r="AQ51" s="16" t="n">
        <v>35</v>
      </c>
      <c r="AR51" s="16" t="s">
        <v>58</v>
      </c>
      <c r="AS51" s="7" t="n">
        <v>22</v>
      </c>
      <c r="AT51" s="7" t="n">
        <v>21</v>
      </c>
    </row>
    <row r="52" customFormat="false" ht="12.75" hidden="false" customHeight="false" outlineLevel="0" collapsed="false">
      <c r="A52" s="6" t="s">
        <v>141</v>
      </c>
      <c r="B52" s="6" t="n">
        <v>57</v>
      </c>
      <c r="C52" s="6" t="s">
        <v>47</v>
      </c>
      <c r="D52" s="6" t="n">
        <v>173</v>
      </c>
      <c r="E52" s="6" t="n">
        <v>75</v>
      </c>
      <c r="F52" s="6" t="n">
        <v>25.1</v>
      </c>
      <c r="G52" s="6" t="s">
        <v>60</v>
      </c>
      <c r="H52" s="6" t="s">
        <v>49</v>
      </c>
      <c r="I52" s="6" t="s">
        <v>49</v>
      </c>
      <c r="J52" s="6" t="s">
        <v>49</v>
      </c>
      <c r="K52" s="6" t="s">
        <v>50</v>
      </c>
      <c r="L52" s="6"/>
      <c r="M52" s="6" t="s">
        <v>51</v>
      </c>
      <c r="N52" s="6"/>
      <c r="O52" s="6"/>
      <c r="P52" s="6" t="s">
        <v>49</v>
      </c>
      <c r="Q52" s="6"/>
      <c r="R52" s="6" t="s">
        <v>49</v>
      </c>
      <c r="S52" s="6"/>
      <c r="T52" s="6"/>
      <c r="V52" s="7" t="s">
        <v>49</v>
      </c>
      <c r="Y52" s="7" t="s">
        <v>49</v>
      </c>
      <c r="AA52" s="7" t="s">
        <v>142</v>
      </c>
      <c r="AB52" s="7" t="n">
        <v>0.435</v>
      </c>
      <c r="AC52" s="7" t="n">
        <v>5</v>
      </c>
      <c r="AI52" s="7" t="n">
        <v>1</v>
      </c>
      <c r="AL52" s="8" t="n">
        <v>0.6</v>
      </c>
      <c r="AM52" s="16" t="n">
        <v>11</v>
      </c>
      <c r="AN52" s="16" t="n">
        <v>9</v>
      </c>
      <c r="AO52" s="16" t="n">
        <v>48</v>
      </c>
      <c r="AP52" s="16" t="n">
        <v>32</v>
      </c>
      <c r="AQ52" s="16" t="n">
        <v>37</v>
      </c>
      <c r="AR52" s="16" t="s">
        <v>58</v>
      </c>
      <c r="AS52" s="7" t="n">
        <v>21</v>
      </c>
      <c r="AT52" s="7" t="n">
        <v>22</v>
      </c>
    </row>
    <row r="53" customFormat="false" ht="12.75" hidden="false" customHeight="false" outlineLevel="0" collapsed="false">
      <c r="A53" s="6" t="s">
        <v>143</v>
      </c>
      <c r="B53" s="6" t="n">
        <v>64</v>
      </c>
      <c r="C53" s="6" t="s">
        <v>66</v>
      </c>
      <c r="D53" s="6" t="n">
        <v>155</v>
      </c>
      <c r="E53" s="6" t="n">
        <v>58</v>
      </c>
      <c r="F53" s="6" t="n">
        <v>24.1</v>
      </c>
      <c r="G53" s="6" t="s">
        <v>55</v>
      </c>
      <c r="H53" s="6"/>
      <c r="I53" s="6"/>
      <c r="J53" s="6"/>
      <c r="K53" s="6"/>
      <c r="L53" s="6"/>
      <c r="M53" s="6"/>
      <c r="N53" s="6" t="s">
        <v>49</v>
      </c>
      <c r="O53" s="6"/>
      <c r="P53" s="6" t="s">
        <v>49</v>
      </c>
      <c r="Q53" s="6" t="s">
        <v>49</v>
      </c>
      <c r="R53" s="6"/>
      <c r="S53" s="6"/>
      <c r="T53" s="6"/>
      <c r="V53" s="7" t="s">
        <v>49</v>
      </c>
      <c r="Y53" s="7" t="s">
        <v>49</v>
      </c>
      <c r="AB53" s="7" t="n">
        <v>6.903</v>
      </c>
      <c r="AC53" s="7" t="n">
        <v>3</v>
      </c>
      <c r="AJ53" s="7" t="n">
        <v>1</v>
      </c>
      <c r="AL53" s="8" t="n">
        <v>0.35</v>
      </c>
      <c r="AM53" s="16" t="n">
        <v>12</v>
      </c>
      <c r="AN53" s="16" t="n">
        <v>8</v>
      </c>
      <c r="AO53" s="16" t="n">
        <v>46</v>
      </c>
      <c r="AP53" s="16" t="n">
        <v>20</v>
      </c>
      <c r="AQ53" s="16" t="n">
        <v>30</v>
      </c>
      <c r="AR53" s="16" t="n">
        <v>35</v>
      </c>
      <c r="AS53" s="7" t="n">
        <v>20</v>
      </c>
      <c r="AT53" s="7" t="n">
        <v>23</v>
      </c>
    </row>
    <row r="54" customFormat="false" ht="12.75" hidden="false" customHeight="false" outlineLevel="0" collapsed="false">
      <c r="A54" s="6" t="s">
        <v>144</v>
      </c>
      <c r="B54" s="6" t="n">
        <v>54</v>
      </c>
      <c r="C54" s="6" t="s">
        <v>47</v>
      </c>
      <c r="D54" s="6" t="n">
        <v>180</v>
      </c>
      <c r="E54" s="6" t="n">
        <v>95</v>
      </c>
      <c r="F54" s="6" t="n">
        <v>29.3</v>
      </c>
      <c r="G54" s="6" t="s">
        <v>55</v>
      </c>
      <c r="H54" s="6"/>
      <c r="I54" s="6"/>
      <c r="J54" s="6"/>
      <c r="K54" s="6"/>
      <c r="L54" s="6"/>
      <c r="M54" s="6"/>
      <c r="N54" s="6"/>
      <c r="O54" s="6"/>
      <c r="P54" s="6"/>
      <c r="Q54" s="6" t="s">
        <v>49</v>
      </c>
      <c r="R54" s="6" t="s">
        <v>49</v>
      </c>
      <c r="S54" s="6"/>
      <c r="T54" s="6"/>
      <c r="V54" s="7" t="s">
        <v>49</v>
      </c>
      <c r="Y54" s="7" t="s">
        <v>49</v>
      </c>
      <c r="AA54" s="7" t="s">
        <v>145</v>
      </c>
      <c r="AB54" s="7" t="n">
        <v>3.954</v>
      </c>
      <c r="AC54" s="7" t="n">
        <v>2</v>
      </c>
      <c r="AJ54" s="7" t="n">
        <v>1</v>
      </c>
      <c r="AL54" s="8" t="n">
        <v>0.38</v>
      </c>
      <c r="AM54" s="16" t="n">
        <v>10</v>
      </c>
      <c r="AN54" s="16" t="n">
        <v>10</v>
      </c>
      <c r="AO54" s="16" t="n">
        <v>48</v>
      </c>
      <c r="AP54" s="16" t="n">
        <v>26</v>
      </c>
      <c r="AQ54" s="16" t="n">
        <v>40</v>
      </c>
      <c r="AR54" s="16" t="s">
        <v>58</v>
      </c>
      <c r="AS54" s="7" t="s">
        <v>58</v>
      </c>
      <c r="AT54" s="7" t="s">
        <v>58</v>
      </c>
    </row>
    <row r="55" customFormat="false" ht="12.75" hidden="false" customHeight="false" outlineLevel="0" collapsed="false">
      <c r="A55" s="18" t="s">
        <v>146</v>
      </c>
      <c r="B55" s="18" t="n">
        <v>55</v>
      </c>
      <c r="C55" s="18" t="s">
        <v>47</v>
      </c>
      <c r="D55" s="18" t="n">
        <v>170</v>
      </c>
      <c r="E55" s="18" t="n">
        <v>92</v>
      </c>
      <c r="F55" s="18" t="n">
        <v>31.8</v>
      </c>
      <c r="G55" s="18" t="s">
        <v>48</v>
      </c>
      <c r="H55" s="18"/>
      <c r="I55" s="18"/>
      <c r="J55" s="18"/>
      <c r="K55" s="18"/>
      <c r="L55" s="18"/>
      <c r="M55" s="18"/>
      <c r="N55" s="18" t="s">
        <v>49</v>
      </c>
      <c r="O55" s="18"/>
      <c r="P55" s="18"/>
      <c r="Q55" s="18" t="s">
        <v>49</v>
      </c>
      <c r="R55" s="18"/>
      <c r="S55" s="18"/>
      <c r="T55" s="18"/>
      <c r="U55" s="22"/>
      <c r="V55" s="19" t="s">
        <v>49</v>
      </c>
      <c r="W55" s="22"/>
      <c r="X55" s="22"/>
      <c r="Y55" s="22"/>
      <c r="Z55" s="22"/>
      <c r="AA55" s="22"/>
      <c r="AB55" s="19" t="n">
        <v>0.02</v>
      </c>
      <c r="AC55" s="19" t="n">
        <v>1</v>
      </c>
      <c r="AD55" s="22"/>
      <c r="AE55" s="22"/>
      <c r="AF55" s="22"/>
      <c r="AG55" s="22"/>
      <c r="AH55" s="22"/>
      <c r="AI55" s="22"/>
      <c r="AJ55" s="19" t="n">
        <v>1</v>
      </c>
      <c r="AK55" s="22"/>
      <c r="AL55" s="20" t="n">
        <v>0.5</v>
      </c>
      <c r="AM55" s="19" t="n">
        <v>11</v>
      </c>
      <c r="AN55" s="19" t="n">
        <v>10</v>
      </c>
      <c r="AO55" s="19" t="n">
        <v>51</v>
      </c>
      <c r="AP55" s="19" t="n">
        <v>33</v>
      </c>
      <c r="AQ55" s="19" t="n">
        <v>34</v>
      </c>
      <c r="AR55" s="19" t="s">
        <v>53</v>
      </c>
      <c r="AS55" s="19" t="n">
        <v>29</v>
      </c>
      <c r="AT55" s="21" t="n">
        <v>33</v>
      </c>
    </row>
    <row r="56" customFormat="false" ht="12.75" hidden="false" customHeight="false" outlineLevel="0" collapsed="false">
      <c r="A56" s="6" t="s">
        <v>147</v>
      </c>
      <c r="B56" s="6" t="n">
        <v>50</v>
      </c>
      <c r="C56" s="6" t="s">
        <v>47</v>
      </c>
      <c r="D56" s="6" t="n">
        <v>169</v>
      </c>
      <c r="E56" s="6" t="n">
        <v>81</v>
      </c>
      <c r="F56" s="6" t="n">
        <v>28.4</v>
      </c>
      <c r="G56" s="6" t="s">
        <v>55</v>
      </c>
      <c r="H56" s="6" t="s">
        <v>49</v>
      </c>
      <c r="I56" s="6"/>
      <c r="J56" s="6"/>
      <c r="K56" s="6"/>
      <c r="L56" s="6"/>
      <c r="M56" s="6"/>
      <c r="N56" s="6" t="s">
        <v>49</v>
      </c>
      <c r="O56" s="6"/>
      <c r="P56" s="6" t="s">
        <v>49</v>
      </c>
      <c r="Q56" s="6" t="s">
        <v>49</v>
      </c>
      <c r="R56" s="6" t="s">
        <v>49</v>
      </c>
      <c r="S56" s="6"/>
      <c r="T56" s="6"/>
      <c r="V56" s="7" t="s">
        <v>49</v>
      </c>
      <c r="Y56" s="7" t="s">
        <v>49</v>
      </c>
      <c r="AB56" s="7" t="n">
        <v>5.095</v>
      </c>
      <c r="AC56" s="7" t="n">
        <v>5</v>
      </c>
      <c r="AI56" s="7" t="n">
        <v>1</v>
      </c>
      <c r="AJ56" s="7" t="n">
        <v>1</v>
      </c>
      <c r="AL56" s="8" t="n">
        <v>0.62</v>
      </c>
      <c r="AM56" s="16" t="n">
        <v>13</v>
      </c>
      <c r="AN56" s="16" t="n">
        <v>13</v>
      </c>
      <c r="AO56" s="16" t="n">
        <v>44</v>
      </c>
      <c r="AP56" s="16" t="n">
        <v>28</v>
      </c>
      <c r="AQ56" s="16" t="n">
        <v>37</v>
      </c>
      <c r="AR56" s="16" t="s">
        <v>53</v>
      </c>
      <c r="AS56" s="7" t="n">
        <v>22</v>
      </c>
      <c r="AT56" s="7" t="n">
        <v>21</v>
      </c>
    </row>
    <row r="57" customFormat="false" ht="12.75" hidden="false" customHeight="false" outlineLevel="0" collapsed="false">
      <c r="A57" s="6" t="s">
        <v>148</v>
      </c>
      <c r="B57" s="6" t="n">
        <v>48</v>
      </c>
      <c r="C57" s="6" t="s">
        <v>47</v>
      </c>
      <c r="D57" s="6" t="n">
        <v>170</v>
      </c>
      <c r="E57" s="6" t="n">
        <v>82</v>
      </c>
      <c r="F57" s="6" t="n">
        <v>28.4</v>
      </c>
      <c r="G57" s="6" t="s">
        <v>60</v>
      </c>
      <c r="H57" s="6"/>
      <c r="I57" s="6"/>
      <c r="J57" s="6"/>
      <c r="K57" s="6"/>
      <c r="L57" s="6"/>
      <c r="M57" s="6"/>
      <c r="N57" s="6"/>
      <c r="O57" s="6"/>
      <c r="P57" s="6"/>
      <c r="Q57" s="6" t="s">
        <v>49</v>
      </c>
      <c r="R57" s="6" t="s">
        <v>49</v>
      </c>
      <c r="S57" s="6"/>
      <c r="T57" s="6"/>
      <c r="V57" s="7" t="s">
        <v>49</v>
      </c>
      <c r="Y57" s="7" t="s">
        <v>49</v>
      </c>
      <c r="AA57" s="7" t="s">
        <v>145</v>
      </c>
      <c r="AB57" s="7" t="n">
        <v>1.138</v>
      </c>
      <c r="AC57" s="7" t="n">
        <v>2</v>
      </c>
      <c r="AD57" s="7" t="n">
        <v>60</v>
      </c>
      <c r="AE57" s="7" t="s">
        <v>100</v>
      </c>
      <c r="AJ57" s="7" t="n">
        <v>1</v>
      </c>
      <c r="AL57" s="8" t="n">
        <v>0.55</v>
      </c>
      <c r="AM57" s="16" t="n">
        <v>11</v>
      </c>
      <c r="AN57" s="16" t="n">
        <v>10</v>
      </c>
      <c r="AO57" s="16" t="n">
        <v>45</v>
      </c>
      <c r="AP57" s="16" t="n">
        <v>32</v>
      </c>
      <c r="AQ57" s="16" t="n">
        <v>35</v>
      </c>
      <c r="AR57" s="16" t="n">
        <v>30</v>
      </c>
      <c r="AS57" s="7" t="n">
        <v>22</v>
      </c>
      <c r="AT57" s="7" t="n">
        <v>21</v>
      </c>
    </row>
    <row r="58" customFormat="false" ht="12.75" hidden="false" customHeight="false" outlineLevel="0" collapsed="false">
      <c r="A58" s="6" t="s">
        <v>149</v>
      </c>
      <c r="B58" s="6" t="n">
        <v>55</v>
      </c>
      <c r="C58" s="6" t="s">
        <v>47</v>
      </c>
      <c r="D58" s="6" t="n">
        <v>175</v>
      </c>
      <c r="E58" s="6" t="n">
        <v>77</v>
      </c>
      <c r="F58" s="6" t="n">
        <v>25.1</v>
      </c>
      <c r="G58" s="6" t="s">
        <v>55</v>
      </c>
      <c r="H58" s="6" t="s">
        <v>49</v>
      </c>
      <c r="I58" s="6" t="s">
        <v>49</v>
      </c>
      <c r="J58" s="6" t="s">
        <v>49</v>
      </c>
      <c r="K58" s="6" t="s">
        <v>50</v>
      </c>
      <c r="L58" s="6"/>
      <c r="M58" s="6" t="s">
        <v>51</v>
      </c>
      <c r="N58" s="6" t="s">
        <v>49</v>
      </c>
      <c r="O58" s="6" t="s">
        <v>49</v>
      </c>
      <c r="P58" s="6" t="s">
        <v>49</v>
      </c>
      <c r="Q58" s="6" t="s">
        <v>49</v>
      </c>
      <c r="R58" s="6" t="s">
        <v>49</v>
      </c>
      <c r="S58" s="6"/>
      <c r="T58" s="6"/>
      <c r="V58" s="7" t="s">
        <v>49</v>
      </c>
      <c r="X58" s="7" t="s">
        <v>49</v>
      </c>
      <c r="Y58" s="7" t="s">
        <v>49</v>
      </c>
      <c r="AA58" s="7" t="s">
        <v>150</v>
      </c>
      <c r="AB58" s="7" t="n">
        <v>5.413</v>
      </c>
      <c r="AC58" s="7" t="n">
        <v>6</v>
      </c>
      <c r="AD58" s="7" t="n">
        <v>68</v>
      </c>
      <c r="AI58" s="7" t="n">
        <v>1</v>
      </c>
      <c r="AL58" s="8" t="n">
        <v>0.45</v>
      </c>
      <c r="AM58" s="16" t="n">
        <v>11</v>
      </c>
      <c r="AN58" s="16" t="n">
        <v>9</v>
      </c>
      <c r="AO58" s="16" t="n">
        <v>53</v>
      </c>
      <c r="AP58" s="16" t="n">
        <v>43</v>
      </c>
      <c r="AQ58" s="16" t="n">
        <v>43</v>
      </c>
      <c r="AR58" s="16" t="n">
        <v>30</v>
      </c>
      <c r="AS58" s="7" t="s">
        <v>58</v>
      </c>
      <c r="AT58" s="7" t="s">
        <v>58</v>
      </c>
    </row>
    <row r="59" customFormat="false" ht="12.75" hidden="false" customHeight="false" outlineLevel="0" collapsed="false">
      <c r="A59" s="6" t="s">
        <v>151</v>
      </c>
      <c r="B59" s="6" t="n">
        <v>45</v>
      </c>
      <c r="C59" s="6" t="s">
        <v>47</v>
      </c>
      <c r="D59" s="6" t="n">
        <v>178</v>
      </c>
      <c r="E59" s="6" t="n">
        <v>105</v>
      </c>
      <c r="F59" s="6" t="n">
        <v>33.1</v>
      </c>
      <c r="G59" s="6" t="s">
        <v>55</v>
      </c>
      <c r="H59" s="6"/>
      <c r="I59" s="6"/>
      <c r="J59" s="6"/>
      <c r="K59" s="6"/>
      <c r="L59" s="6"/>
      <c r="M59" s="6"/>
      <c r="N59" s="6" t="s">
        <v>49</v>
      </c>
      <c r="O59" s="6" t="s">
        <v>49</v>
      </c>
      <c r="P59" s="6" t="s">
        <v>49</v>
      </c>
      <c r="Q59" s="6"/>
      <c r="R59" s="6" t="s">
        <v>49</v>
      </c>
      <c r="S59" s="6"/>
      <c r="T59" s="6"/>
      <c r="V59" s="7" t="s">
        <v>49</v>
      </c>
      <c r="Y59" s="7" t="s">
        <v>49</v>
      </c>
      <c r="AB59" s="7" t="n">
        <v>0.146</v>
      </c>
      <c r="AC59" s="7" t="n">
        <v>3</v>
      </c>
      <c r="AL59" s="8" t="n">
        <v>0.55</v>
      </c>
      <c r="AM59" s="16" t="n">
        <v>10</v>
      </c>
      <c r="AN59" s="16" t="n">
        <v>10</v>
      </c>
      <c r="AO59" s="16" t="n">
        <v>43</v>
      </c>
      <c r="AP59" s="16" t="n">
        <v>27</v>
      </c>
      <c r="AQ59" s="16" t="n">
        <v>33</v>
      </c>
      <c r="AR59" s="16" t="n">
        <v>25</v>
      </c>
      <c r="AS59" s="16" t="n">
        <v>24</v>
      </c>
      <c r="AT59" s="16" t="n">
        <v>23</v>
      </c>
    </row>
    <row r="60" customFormat="false" ht="12.75" hidden="false" customHeight="false" outlineLevel="0" collapsed="false">
      <c r="A60" s="6" t="s">
        <v>152</v>
      </c>
      <c r="B60" s="6" t="n">
        <v>69</v>
      </c>
      <c r="C60" s="6" t="s">
        <v>47</v>
      </c>
      <c r="D60" s="6" t="n">
        <v>173</v>
      </c>
      <c r="E60" s="6" t="n">
        <v>73</v>
      </c>
      <c r="F60" s="6" t="n">
        <v>24.4</v>
      </c>
      <c r="G60" s="6" t="s">
        <v>55</v>
      </c>
      <c r="H60" s="6" t="s">
        <v>49</v>
      </c>
      <c r="I60" s="6" t="s">
        <v>49</v>
      </c>
      <c r="J60" s="6" t="s">
        <v>49</v>
      </c>
      <c r="K60" s="6" t="s">
        <v>61</v>
      </c>
      <c r="L60" s="6" t="s">
        <v>49</v>
      </c>
      <c r="M60" s="6" t="s">
        <v>62</v>
      </c>
      <c r="N60" s="6" t="s">
        <v>49</v>
      </c>
      <c r="O60" s="6" t="s">
        <v>49</v>
      </c>
      <c r="P60" s="6" t="s">
        <v>49</v>
      </c>
      <c r="Q60" s="6"/>
      <c r="R60" s="6" t="s">
        <v>49</v>
      </c>
      <c r="S60" s="6"/>
      <c r="T60" s="6"/>
      <c r="V60" s="7" t="s">
        <v>49</v>
      </c>
      <c r="X60" s="7" t="s">
        <v>49</v>
      </c>
      <c r="Y60" s="7" t="s">
        <v>49</v>
      </c>
      <c r="AB60" s="7" t="n">
        <v>6.901</v>
      </c>
      <c r="AC60" s="7" t="n">
        <v>7</v>
      </c>
      <c r="AD60" s="7" t="n">
        <v>74</v>
      </c>
      <c r="AE60" s="7" t="s">
        <v>115</v>
      </c>
      <c r="AI60" s="7" t="n">
        <v>2</v>
      </c>
      <c r="AJ60" s="7" t="n">
        <v>1</v>
      </c>
      <c r="AL60" s="8" t="n">
        <v>0.5</v>
      </c>
      <c r="AM60" s="16" t="n">
        <v>10</v>
      </c>
      <c r="AN60" s="16" t="n">
        <v>9</v>
      </c>
      <c r="AO60" s="16" t="n">
        <v>47</v>
      </c>
      <c r="AP60" s="16" t="n">
        <v>34</v>
      </c>
      <c r="AQ60" s="16" t="n">
        <v>45</v>
      </c>
      <c r="AR60" s="16" t="n">
        <v>35</v>
      </c>
      <c r="AS60" s="16" t="n">
        <v>22</v>
      </c>
      <c r="AT60" s="16" t="n">
        <v>23</v>
      </c>
    </row>
    <row r="61" customFormat="false" ht="12.75" hidden="false" customHeight="false" outlineLevel="0" collapsed="false">
      <c r="A61" s="6" t="s">
        <v>153</v>
      </c>
      <c r="B61" s="6" t="n">
        <v>57</v>
      </c>
      <c r="C61" s="6" t="s">
        <v>66</v>
      </c>
      <c r="D61" s="6" t="n">
        <v>167</v>
      </c>
      <c r="E61" s="6" t="n">
        <v>80</v>
      </c>
      <c r="F61" s="6" t="n">
        <v>28.7</v>
      </c>
      <c r="G61" s="6" t="s">
        <v>55</v>
      </c>
      <c r="H61" s="6"/>
      <c r="I61" s="6"/>
      <c r="J61" s="6"/>
      <c r="K61" s="6"/>
      <c r="L61" s="6"/>
      <c r="M61" s="6"/>
      <c r="N61" s="6" t="s">
        <v>49</v>
      </c>
      <c r="O61" s="6" t="s">
        <v>49</v>
      </c>
      <c r="P61" s="6" t="s">
        <v>49</v>
      </c>
      <c r="Q61" s="6"/>
      <c r="R61" s="6"/>
      <c r="S61" s="6"/>
      <c r="T61" s="6"/>
      <c r="V61" s="7" t="s">
        <v>49</v>
      </c>
      <c r="Y61" s="7" t="s">
        <v>49</v>
      </c>
      <c r="AB61" s="7" t="n">
        <v>5.288</v>
      </c>
      <c r="AC61" s="7" t="n">
        <v>4</v>
      </c>
      <c r="AD61" s="7" t="n">
        <v>64</v>
      </c>
      <c r="AE61" s="7" t="s">
        <v>113</v>
      </c>
      <c r="AI61" s="7" t="n">
        <v>1</v>
      </c>
      <c r="AL61" s="8" t="n">
        <v>0.5</v>
      </c>
      <c r="AM61" s="16" t="n">
        <v>11</v>
      </c>
      <c r="AN61" s="16" t="n">
        <v>10</v>
      </c>
      <c r="AO61" s="16" t="n">
        <v>46</v>
      </c>
      <c r="AP61" s="16" t="n">
        <v>34</v>
      </c>
      <c r="AQ61" s="16" t="n">
        <v>35</v>
      </c>
      <c r="AR61" s="16" t="n">
        <v>30</v>
      </c>
      <c r="AS61" s="16" t="n">
        <v>23</v>
      </c>
      <c r="AT61" s="16" t="n">
        <v>26</v>
      </c>
    </row>
    <row r="62" customFormat="false" ht="12.75" hidden="false" customHeight="false" outlineLevel="0" collapsed="false">
      <c r="A62" s="18" t="s">
        <v>154</v>
      </c>
      <c r="B62" s="18" t="n">
        <v>50</v>
      </c>
      <c r="C62" s="18" t="s">
        <v>47</v>
      </c>
      <c r="D62" s="18" t="n">
        <v>170</v>
      </c>
      <c r="E62" s="18" t="n">
        <v>86</v>
      </c>
      <c r="F62" s="18" t="n">
        <v>29.8</v>
      </c>
      <c r="G62" s="18" t="s">
        <v>55</v>
      </c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  <c r="S62" s="18"/>
      <c r="T62" s="18"/>
      <c r="U62" s="22"/>
      <c r="V62" s="19" t="s">
        <v>49</v>
      </c>
      <c r="W62" s="22"/>
      <c r="X62" s="22"/>
      <c r="Y62" s="19" t="s">
        <v>49</v>
      </c>
      <c r="Z62" s="22"/>
      <c r="AA62" s="22"/>
      <c r="AB62" s="19" t="n">
        <v>2.316</v>
      </c>
      <c r="AC62" s="19" t="n">
        <v>2</v>
      </c>
      <c r="AD62" s="22"/>
      <c r="AE62" s="22"/>
      <c r="AF62" s="22"/>
      <c r="AG62" s="22"/>
      <c r="AH62" s="22"/>
      <c r="AI62" s="19" t="n">
        <v>1</v>
      </c>
      <c r="AJ62" s="22"/>
      <c r="AK62" s="22"/>
      <c r="AL62" s="20" t="n">
        <v>0.6</v>
      </c>
      <c r="AM62" s="19" t="n">
        <v>10</v>
      </c>
      <c r="AN62" s="19" t="n">
        <v>10</v>
      </c>
      <c r="AO62" s="19" t="n">
        <v>47</v>
      </c>
      <c r="AP62" s="19" t="n">
        <v>32</v>
      </c>
      <c r="AQ62" s="19" t="n">
        <v>38</v>
      </c>
      <c r="AR62" s="19" t="s">
        <v>53</v>
      </c>
      <c r="AS62" s="21" t="n">
        <v>32</v>
      </c>
      <c r="AT62" s="21" t="n">
        <v>38</v>
      </c>
    </row>
    <row r="63" customFormat="false" ht="12.75" hidden="false" customHeight="false" outlineLevel="0" collapsed="false">
      <c r="A63" s="6" t="s">
        <v>155</v>
      </c>
      <c r="B63" s="6" t="n">
        <v>51</v>
      </c>
      <c r="C63" s="6" t="s">
        <v>47</v>
      </c>
      <c r="D63" s="6" t="n">
        <v>167</v>
      </c>
      <c r="E63" s="6" t="n">
        <v>92</v>
      </c>
      <c r="F63" s="6" t="n">
        <v>33</v>
      </c>
      <c r="G63" s="6" t="s">
        <v>60</v>
      </c>
      <c r="H63" s="6"/>
      <c r="I63" s="6"/>
      <c r="J63" s="6"/>
      <c r="K63" s="6"/>
      <c r="L63" s="6"/>
      <c r="M63" s="6"/>
      <c r="N63" s="6"/>
      <c r="O63" s="6"/>
      <c r="P63" s="6" t="s">
        <v>49</v>
      </c>
      <c r="Q63" s="6"/>
      <c r="R63" s="6" t="s">
        <v>49</v>
      </c>
      <c r="S63" s="6"/>
      <c r="T63" s="6"/>
      <c r="V63" s="7" t="s">
        <v>49</v>
      </c>
      <c r="Y63" s="7" t="s">
        <v>49</v>
      </c>
      <c r="AA63" s="7" t="s">
        <v>156</v>
      </c>
      <c r="AB63" s="7" t="n">
        <v>0.113</v>
      </c>
      <c r="AC63" s="7" t="n">
        <v>3</v>
      </c>
      <c r="AI63" s="7" t="n">
        <v>1</v>
      </c>
      <c r="AJ63" s="7" t="n">
        <v>1</v>
      </c>
      <c r="AL63" s="17" t="n">
        <v>0.35</v>
      </c>
      <c r="AM63" s="16" t="n">
        <v>10</v>
      </c>
      <c r="AN63" s="16" t="n">
        <v>10</v>
      </c>
      <c r="AO63" s="16" t="n">
        <v>57</v>
      </c>
      <c r="AP63" s="16" t="n">
        <v>39</v>
      </c>
      <c r="AQ63" s="16" t="n">
        <v>39</v>
      </c>
      <c r="AR63" s="16" t="s">
        <v>58</v>
      </c>
      <c r="AS63" s="16" t="n">
        <v>26</v>
      </c>
      <c r="AT63" s="16" t="n">
        <v>23</v>
      </c>
    </row>
    <row r="64" customFormat="false" ht="12.75" hidden="false" customHeight="false" outlineLevel="0" collapsed="false">
      <c r="A64" s="6" t="s">
        <v>157</v>
      </c>
      <c r="B64" s="6" t="n">
        <v>58</v>
      </c>
      <c r="C64" s="6" t="s">
        <v>47</v>
      </c>
      <c r="D64" s="6" t="n">
        <v>184</v>
      </c>
      <c r="E64" s="6" t="n">
        <v>90</v>
      </c>
      <c r="F64" s="6" t="n">
        <v>26.6</v>
      </c>
      <c r="G64" s="6" t="s">
        <v>60</v>
      </c>
      <c r="H64" s="6" t="s">
        <v>49</v>
      </c>
      <c r="I64" s="6" t="s">
        <v>49</v>
      </c>
      <c r="J64" s="6" t="s">
        <v>49</v>
      </c>
      <c r="K64" s="6" t="s">
        <v>50</v>
      </c>
      <c r="L64" s="6"/>
      <c r="M64" s="6" t="s">
        <v>51</v>
      </c>
      <c r="N64" s="6"/>
      <c r="O64" s="6"/>
      <c r="P64" s="6"/>
      <c r="Q64" s="6"/>
      <c r="R64" s="6"/>
      <c r="S64" s="6"/>
      <c r="T64" s="6"/>
      <c r="V64" s="7" t="s">
        <v>49</v>
      </c>
      <c r="X64" s="7" t="s">
        <v>49</v>
      </c>
      <c r="Y64" s="7" t="s">
        <v>49</v>
      </c>
      <c r="AB64" s="7" t="n">
        <v>0.093</v>
      </c>
      <c r="AC64" s="7" t="n">
        <v>4</v>
      </c>
      <c r="AJ64" s="7" t="n">
        <v>1</v>
      </c>
      <c r="AL64" s="8" t="n">
        <v>0.45</v>
      </c>
      <c r="AM64" s="16" t="n">
        <v>12</v>
      </c>
      <c r="AN64" s="16" t="n">
        <v>8</v>
      </c>
      <c r="AO64" s="16" t="n">
        <v>51</v>
      </c>
      <c r="AP64" s="16" t="n">
        <v>32</v>
      </c>
      <c r="AQ64" s="16" t="n">
        <v>38</v>
      </c>
      <c r="AR64" s="7" t="s">
        <v>53</v>
      </c>
      <c r="AS64" s="16" t="n">
        <v>22</v>
      </c>
      <c r="AT64" s="16" t="n">
        <v>23</v>
      </c>
    </row>
    <row r="65" customFormat="false" ht="12.75" hidden="false" customHeight="false" outlineLevel="0" collapsed="false">
      <c r="A65" s="18" t="s">
        <v>158</v>
      </c>
      <c r="B65" s="18" t="n">
        <v>66</v>
      </c>
      <c r="C65" s="18" t="s">
        <v>47</v>
      </c>
      <c r="D65" s="18" t="n">
        <v>170</v>
      </c>
      <c r="E65" s="18" t="n">
        <v>71</v>
      </c>
      <c r="F65" s="18" t="n">
        <v>24.6</v>
      </c>
      <c r="G65" s="18" t="s">
        <v>55</v>
      </c>
      <c r="H65" s="18" t="s">
        <v>49</v>
      </c>
      <c r="I65" s="18" t="s">
        <v>49</v>
      </c>
      <c r="J65" s="18"/>
      <c r="K65" s="18" t="s">
        <v>61</v>
      </c>
      <c r="L65" s="18"/>
      <c r="M65" s="18" t="s">
        <v>62</v>
      </c>
      <c r="N65" s="18" t="s">
        <v>49</v>
      </c>
      <c r="O65" s="18" t="s">
        <v>49</v>
      </c>
      <c r="P65" s="18" t="s">
        <v>49</v>
      </c>
      <c r="Q65" s="18"/>
      <c r="R65" s="18"/>
      <c r="S65" s="18"/>
      <c r="T65" s="18" t="s">
        <v>49</v>
      </c>
      <c r="U65" s="22"/>
      <c r="V65" s="19" t="s">
        <v>49</v>
      </c>
      <c r="W65" s="22"/>
      <c r="X65" s="19" t="s">
        <v>49</v>
      </c>
      <c r="Y65" s="19" t="s">
        <v>49</v>
      </c>
      <c r="Z65" s="22"/>
      <c r="AA65" s="22"/>
      <c r="AB65" s="19" t="n">
        <v>1.156</v>
      </c>
      <c r="AC65" s="19" t="n">
        <v>5</v>
      </c>
      <c r="AD65" s="22"/>
      <c r="AE65" s="22"/>
      <c r="AF65" s="22"/>
      <c r="AG65" s="22"/>
      <c r="AH65" s="22"/>
      <c r="AI65" s="19" t="n">
        <v>1</v>
      </c>
      <c r="AJ65" s="19" t="n">
        <v>1</v>
      </c>
      <c r="AK65" s="22"/>
      <c r="AL65" s="20" t="n">
        <v>0.38</v>
      </c>
      <c r="AM65" s="19" t="n">
        <v>11</v>
      </c>
      <c r="AN65" s="19" t="n">
        <v>11</v>
      </c>
      <c r="AO65" s="19" t="n">
        <v>49</v>
      </c>
      <c r="AP65" s="19" t="n">
        <v>33</v>
      </c>
      <c r="AQ65" s="19" t="n">
        <v>37</v>
      </c>
      <c r="AR65" s="19" t="s">
        <v>58</v>
      </c>
      <c r="AS65" s="19" t="n">
        <v>28</v>
      </c>
      <c r="AT65" s="21" t="n">
        <v>32</v>
      </c>
    </row>
    <row r="66" s="13" customFormat="true" ht="12.75" hidden="false" customHeight="false" outlineLevel="0" collapsed="false">
      <c r="A66" s="9" t="s">
        <v>159</v>
      </c>
      <c r="B66" s="9" t="n">
        <v>56</v>
      </c>
      <c r="C66" s="9" t="s">
        <v>47</v>
      </c>
      <c r="D66" s="9" t="n">
        <v>184</v>
      </c>
      <c r="E66" s="9" t="n">
        <v>100</v>
      </c>
      <c r="F66" s="9" t="n">
        <v>29.5</v>
      </c>
      <c r="G66" s="9" t="s">
        <v>55</v>
      </c>
      <c r="H66" s="9"/>
      <c r="I66" s="9"/>
      <c r="J66" s="9"/>
      <c r="K66" s="9"/>
      <c r="L66" s="9"/>
      <c r="M66" s="9"/>
      <c r="N66" s="9"/>
      <c r="O66" s="9"/>
      <c r="P66" s="9" t="s">
        <v>49</v>
      </c>
      <c r="Q66" s="9"/>
      <c r="R66" s="9" t="s">
        <v>49</v>
      </c>
      <c r="S66" s="9" t="s">
        <v>49</v>
      </c>
      <c r="T66" s="9"/>
      <c r="V66" s="10" t="s">
        <v>49</v>
      </c>
      <c r="Y66" s="10" t="s">
        <v>49</v>
      </c>
      <c r="AB66" s="10" t="n">
        <v>0.45</v>
      </c>
      <c r="AC66" s="10" t="n">
        <v>2</v>
      </c>
      <c r="AJ66" s="10" t="n">
        <v>1</v>
      </c>
      <c r="AL66" s="11" t="n">
        <v>0.55</v>
      </c>
      <c r="AM66" s="10" t="n">
        <v>11</v>
      </c>
      <c r="AN66" s="10" t="n">
        <v>11</v>
      </c>
      <c r="AO66" s="10" t="n">
        <v>49</v>
      </c>
      <c r="AP66" s="10" t="n">
        <v>33</v>
      </c>
      <c r="AQ66" s="10" t="n">
        <v>37</v>
      </c>
      <c r="AR66" s="10" t="n">
        <v>30</v>
      </c>
      <c r="AS66" s="12" t="n">
        <v>31</v>
      </c>
      <c r="AT66" s="12" t="n">
        <v>32</v>
      </c>
    </row>
    <row r="67" customFormat="false" ht="12.75" hidden="false" customHeight="false" outlineLevel="0" collapsed="false">
      <c r="A67" s="6" t="s">
        <v>160</v>
      </c>
      <c r="B67" s="6" t="n">
        <v>49</v>
      </c>
      <c r="C67" s="6" t="s">
        <v>47</v>
      </c>
      <c r="D67" s="6" t="n">
        <v>165</v>
      </c>
      <c r="E67" s="6" t="n">
        <v>80</v>
      </c>
      <c r="F67" s="6" t="n">
        <v>29.4</v>
      </c>
      <c r="G67" s="6" t="s">
        <v>55</v>
      </c>
      <c r="H67" s="6" t="s">
        <v>49</v>
      </c>
      <c r="I67" s="6"/>
      <c r="J67" s="6"/>
      <c r="K67" s="6"/>
      <c r="L67" s="6"/>
      <c r="M67" s="6"/>
      <c r="N67" s="6" t="s">
        <v>49</v>
      </c>
      <c r="O67" s="6"/>
      <c r="P67" s="6"/>
      <c r="Q67" s="6" t="s">
        <v>49</v>
      </c>
      <c r="R67" s="6" t="s">
        <v>49</v>
      </c>
      <c r="S67" s="6"/>
      <c r="T67" s="6"/>
      <c r="V67" s="7" t="s">
        <v>49</v>
      </c>
      <c r="X67" s="7" t="s">
        <v>49</v>
      </c>
      <c r="Y67" s="7" t="s">
        <v>49</v>
      </c>
      <c r="AB67" s="7" t="n">
        <v>0.343</v>
      </c>
      <c r="AC67" s="7" t="n">
        <v>3</v>
      </c>
      <c r="AD67" s="7" t="n">
        <v>92</v>
      </c>
      <c r="AE67" s="7" t="s">
        <v>113</v>
      </c>
      <c r="AL67" s="8" t="n">
        <v>0.68</v>
      </c>
      <c r="AM67" s="7" t="n">
        <v>12</v>
      </c>
      <c r="AN67" s="7" t="n">
        <v>11</v>
      </c>
      <c r="AO67" s="16" t="n">
        <v>41</v>
      </c>
      <c r="AP67" s="16" t="n">
        <v>24</v>
      </c>
      <c r="AQ67" s="16" t="n">
        <v>38</v>
      </c>
      <c r="AR67" s="7" t="s">
        <v>58</v>
      </c>
      <c r="AS67" s="7" t="s">
        <v>58</v>
      </c>
      <c r="AT67" s="7" t="s">
        <v>58</v>
      </c>
    </row>
    <row r="68" customFormat="false" ht="12.75" hidden="false" customHeight="false" outlineLevel="0" collapsed="false">
      <c r="A68" s="6" t="s">
        <v>161</v>
      </c>
      <c r="B68" s="6" t="n">
        <v>41</v>
      </c>
      <c r="C68" s="6" t="s">
        <v>47</v>
      </c>
      <c r="D68" s="6" t="n">
        <v>171</v>
      </c>
      <c r="E68" s="6" t="n">
        <v>77</v>
      </c>
      <c r="F68" s="6" t="n">
        <v>26.3</v>
      </c>
      <c r="G68" s="6" t="s">
        <v>55</v>
      </c>
      <c r="H68" s="6"/>
      <c r="I68" s="6"/>
      <c r="J68" s="6"/>
      <c r="K68" s="6"/>
      <c r="L68" s="6"/>
      <c r="M68" s="6"/>
      <c r="N68" s="6"/>
      <c r="O68" s="6" t="s">
        <v>49</v>
      </c>
      <c r="P68" s="6" t="s">
        <v>49</v>
      </c>
      <c r="Q68" s="6"/>
      <c r="R68" s="6"/>
      <c r="S68" s="6"/>
      <c r="T68" s="6"/>
      <c r="V68" s="7" t="s">
        <v>49</v>
      </c>
      <c r="Y68" s="7" t="s">
        <v>49</v>
      </c>
      <c r="AB68" s="7" t="n">
        <v>0.189</v>
      </c>
      <c r="AC68" s="7" t="n">
        <v>2</v>
      </c>
      <c r="AD68" s="7" t="n">
        <v>60</v>
      </c>
      <c r="AE68" s="7" t="s">
        <v>134</v>
      </c>
      <c r="AJ68" s="7" t="n">
        <v>1</v>
      </c>
      <c r="AL68" s="8" t="n">
        <v>0.6</v>
      </c>
      <c r="AM68" s="7" t="n">
        <v>11</v>
      </c>
      <c r="AN68" s="7" t="n">
        <v>11</v>
      </c>
      <c r="AO68" s="16" t="n">
        <v>40</v>
      </c>
      <c r="AP68" s="16" t="n">
        <v>32</v>
      </c>
      <c r="AQ68" s="16" t="n">
        <v>29</v>
      </c>
      <c r="AR68" s="7" t="s">
        <v>58</v>
      </c>
      <c r="AS68" s="16" t="n">
        <v>22</v>
      </c>
      <c r="AT68" s="16" t="n">
        <v>20</v>
      </c>
    </row>
    <row r="69" customFormat="false" ht="12.75" hidden="false" customHeight="false" outlineLevel="0" collapsed="false">
      <c r="A69" s="6" t="s">
        <v>162</v>
      </c>
      <c r="B69" s="6" t="n">
        <v>60</v>
      </c>
      <c r="C69" s="6" t="s">
        <v>66</v>
      </c>
      <c r="D69" s="6" t="n">
        <v>160</v>
      </c>
      <c r="E69" s="6" t="n">
        <v>86</v>
      </c>
      <c r="F69" s="6" t="n">
        <v>33.6</v>
      </c>
      <c r="G69" s="6" t="s">
        <v>60</v>
      </c>
      <c r="H69" s="6"/>
      <c r="I69" s="6"/>
      <c r="J69" s="6"/>
      <c r="K69" s="6"/>
      <c r="L69" s="6"/>
      <c r="M69" s="6"/>
      <c r="N69" s="6" t="s">
        <v>49</v>
      </c>
      <c r="O69" s="6"/>
      <c r="P69" s="6" t="s">
        <v>49</v>
      </c>
      <c r="Q69" s="6"/>
      <c r="R69" s="6"/>
      <c r="S69" s="6"/>
      <c r="T69" s="6"/>
      <c r="V69" s="7" t="s">
        <v>49</v>
      </c>
      <c r="AA69" s="7" t="s">
        <v>104</v>
      </c>
      <c r="AB69" s="7" t="n">
        <v>1.746</v>
      </c>
      <c r="AC69" s="7" t="n">
        <v>1</v>
      </c>
      <c r="AF69" s="0" t="n">
        <v>1</v>
      </c>
      <c r="AG69" s="0" t="n">
        <v>1</v>
      </c>
      <c r="AJ69" s="7" t="n">
        <v>1</v>
      </c>
      <c r="AL69" s="8" t="n">
        <v>0.6</v>
      </c>
      <c r="AM69" s="7" t="n">
        <v>12</v>
      </c>
      <c r="AN69" s="7" t="n">
        <v>9</v>
      </c>
      <c r="AO69" s="16" t="n">
        <v>51</v>
      </c>
      <c r="AP69" s="16" t="n">
        <v>34</v>
      </c>
      <c r="AQ69" s="16" t="n">
        <v>39</v>
      </c>
      <c r="AR69" s="7" t="s">
        <v>53</v>
      </c>
      <c r="AS69" s="7" t="n">
        <v>20</v>
      </c>
      <c r="AT69" s="7" t="n">
        <v>22</v>
      </c>
    </row>
    <row r="70" customFormat="false" ht="12.75" hidden="false" customHeight="false" outlineLevel="0" collapsed="false">
      <c r="A70" s="6" t="s">
        <v>163</v>
      </c>
      <c r="B70" s="6" t="n">
        <v>59</v>
      </c>
      <c r="C70" s="6" t="s">
        <v>47</v>
      </c>
      <c r="D70" s="6" t="n">
        <v>179</v>
      </c>
      <c r="E70" s="6" t="n">
        <v>89</v>
      </c>
      <c r="F70" s="6" t="n">
        <v>27.8</v>
      </c>
      <c r="G70" s="6" t="s">
        <v>55</v>
      </c>
      <c r="H70" s="6" t="s">
        <v>49</v>
      </c>
      <c r="I70" s="6" t="s">
        <v>49</v>
      </c>
      <c r="J70" s="6" t="s">
        <v>49</v>
      </c>
      <c r="K70" s="6" t="s">
        <v>50</v>
      </c>
      <c r="L70" s="6"/>
      <c r="M70" s="6" t="s">
        <v>107</v>
      </c>
      <c r="N70" s="6" t="s">
        <v>49</v>
      </c>
      <c r="O70" s="6"/>
      <c r="P70" s="6" t="s">
        <v>49</v>
      </c>
      <c r="Q70" s="6"/>
      <c r="R70" s="6" t="s">
        <v>49</v>
      </c>
      <c r="S70" s="6"/>
      <c r="T70" s="6"/>
      <c r="V70" s="7" t="s">
        <v>49</v>
      </c>
      <c r="Y70" s="7" t="s">
        <v>49</v>
      </c>
      <c r="AB70" s="7" t="n">
        <v>0.609</v>
      </c>
      <c r="AC70" s="7" t="n">
        <v>6</v>
      </c>
      <c r="AL70" s="8" t="n">
        <v>0.5</v>
      </c>
      <c r="AM70" s="7" t="n">
        <v>11</v>
      </c>
      <c r="AN70" s="7" t="n">
        <v>11</v>
      </c>
      <c r="AO70" s="16" t="n">
        <v>43</v>
      </c>
      <c r="AP70" s="16" t="n">
        <v>29</v>
      </c>
      <c r="AQ70" s="16" t="n">
        <v>41</v>
      </c>
      <c r="AR70" s="7" t="s">
        <v>58</v>
      </c>
      <c r="AS70" s="7" t="n">
        <v>18</v>
      </c>
      <c r="AT70" s="7" t="n">
        <v>22</v>
      </c>
    </row>
    <row r="71" customFormat="false" ht="12.75" hidden="false" customHeight="false" outlineLevel="0" collapsed="false">
      <c r="A71" s="6" t="s">
        <v>164</v>
      </c>
      <c r="B71" s="6" t="n">
        <v>48</v>
      </c>
      <c r="C71" s="6" t="s">
        <v>47</v>
      </c>
      <c r="D71" s="6" t="n">
        <v>179</v>
      </c>
      <c r="E71" s="6" t="n">
        <v>83</v>
      </c>
      <c r="F71" s="6" t="n">
        <v>25.9</v>
      </c>
      <c r="G71" s="6" t="s">
        <v>60</v>
      </c>
      <c r="H71" s="6"/>
      <c r="I71" s="6"/>
      <c r="J71" s="6"/>
      <c r="K71" s="6"/>
      <c r="L71" s="6"/>
      <c r="M71" s="6"/>
      <c r="N71" s="6"/>
      <c r="O71" s="6" t="s">
        <v>49</v>
      </c>
      <c r="P71" s="6" t="s">
        <v>49</v>
      </c>
      <c r="Q71" s="6" t="s">
        <v>49</v>
      </c>
      <c r="R71" s="6"/>
      <c r="S71" s="6"/>
      <c r="T71" s="6"/>
      <c r="V71" s="7" t="s">
        <v>49</v>
      </c>
      <c r="Y71" s="7" t="s">
        <v>49</v>
      </c>
      <c r="AA71" s="7" t="s">
        <v>165</v>
      </c>
      <c r="AB71" s="7" t="n">
        <v>0.755</v>
      </c>
      <c r="AC71" s="7" t="n">
        <v>4</v>
      </c>
      <c r="AI71" s="7" t="n">
        <v>1</v>
      </c>
      <c r="AJ71" s="7" t="n">
        <v>1</v>
      </c>
      <c r="AL71" s="8" t="n">
        <v>0.58</v>
      </c>
      <c r="AM71" s="7" t="n">
        <v>10</v>
      </c>
      <c r="AN71" s="7" t="n">
        <v>10</v>
      </c>
      <c r="AO71" s="16" t="n">
        <v>48</v>
      </c>
      <c r="AP71" s="16" t="n">
        <v>34</v>
      </c>
      <c r="AQ71" s="16" t="n">
        <v>39</v>
      </c>
      <c r="AR71" s="16" t="s">
        <v>58</v>
      </c>
      <c r="AS71" s="16" t="n">
        <v>29</v>
      </c>
      <c r="AT71" s="16" t="n">
        <v>26</v>
      </c>
    </row>
    <row r="72" customFormat="false" ht="12.75" hidden="false" customHeight="false" outlineLevel="0" collapsed="false">
      <c r="A72" s="6" t="s">
        <v>166</v>
      </c>
      <c r="B72" s="6" t="n">
        <v>58</v>
      </c>
      <c r="C72" s="6" t="s">
        <v>47</v>
      </c>
      <c r="D72" s="6" t="n">
        <v>167</v>
      </c>
      <c r="E72" s="6" t="n">
        <v>85</v>
      </c>
      <c r="F72" s="6" t="n">
        <v>30.5</v>
      </c>
      <c r="G72" s="6" t="s">
        <v>55</v>
      </c>
      <c r="H72" s="6" t="s">
        <v>49</v>
      </c>
      <c r="I72" s="6" t="s">
        <v>49</v>
      </c>
      <c r="J72" s="6" t="s">
        <v>49</v>
      </c>
      <c r="K72" s="6" t="s">
        <v>50</v>
      </c>
      <c r="L72" s="6"/>
      <c r="M72" s="6" t="s">
        <v>107</v>
      </c>
      <c r="N72" s="6"/>
      <c r="O72" s="6" t="s">
        <v>49</v>
      </c>
      <c r="P72" s="6" t="s">
        <v>49</v>
      </c>
      <c r="Q72" s="6" t="s">
        <v>49</v>
      </c>
      <c r="R72" s="6"/>
      <c r="S72" s="6"/>
      <c r="T72" s="6"/>
      <c r="V72" s="7" t="s">
        <v>49</v>
      </c>
      <c r="X72" s="7" t="s">
        <v>49</v>
      </c>
      <c r="Y72" s="7" t="s">
        <v>49</v>
      </c>
      <c r="AA72" s="7" t="s">
        <v>167</v>
      </c>
      <c r="AB72" s="7" t="n">
        <v>1.475</v>
      </c>
      <c r="AC72" s="7" t="n">
        <v>5</v>
      </c>
      <c r="AI72" s="7" t="n">
        <v>1</v>
      </c>
      <c r="AJ72" s="7" t="n">
        <v>1</v>
      </c>
      <c r="AL72" s="8" t="n">
        <v>0.5</v>
      </c>
      <c r="AM72" s="7" t="n">
        <v>12</v>
      </c>
      <c r="AN72" s="7" t="n">
        <v>12</v>
      </c>
      <c r="AO72" s="16" t="n">
        <v>55</v>
      </c>
      <c r="AP72" s="16" t="n">
        <v>39</v>
      </c>
      <c r="AQ72" s="16" t="n">
        <v>31</v>
      </c>
      <c r="AR72" s="16" t="n">
        <v>40</v>
      </c>
      <c r="AS72" s="16" t="n">
        <v>28</v>
      </c>
      <c r="AT72" s="16" t="n">
        <v>30</v>
      </c>
    </row>
    <row r="73" customFormat="false" ht="12.75" hidden="false" customHeight="false" outlineLevel="0" collapsed="false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</row>
    <row r="74" customFormat="false" ht="12.75" hidden="false" customHeight="false" outlineLevel="0" collapsed="false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</row>
    <row r="75" customFormat="false" ht="12.75" hidden="false" customHeight="false" outlineLevel="0" collapsed="false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</row>
    <row r="76" customFormat="false" ht="12.75" hidden="false" customHeight="false" outlineLevel="0" collapsed="false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</row>
    <row r="77" customFormat="false" ht="12.75" hidden="false" customHeight="false" outlineLevel="0" collapsed="false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</row>
    <row r="78" customFormat="false" ht="12.75" hidden="false" customHeight="false" outlineLevel="0" collapsed="false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</row>
    <row r="79" customFormat="false" ht="12.75" hidden="false" customHeight="false" outlineLevel="0" collapsed="false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</row>
    <row r="80" customFormat="false" ht="12.75" hidden="false" customHeight="false" outlineLevel="0" collapsed="false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</row>
    <row r="81" customFormat="false" ht="12.75" hidden="false" customHeight="false" outlineLevel="0" collapsed="false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</row>
    <row r="82" customFormat="false" ht="12.75" hidden="false" customHeight="false" outlineLevel="0" collapsed="false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</row>
    <row r="83" customFormat="false" ht="12.75" hidden="false" customHeight="false" outlineLevel="0" collapsed="false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</row>
    <row r="84" customFormat="false" ht="12.75" hidden="false" customHeight="false" outlineLevel="0" collapsed="false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</row>
    <row r="85" customFormat="false" ht="12.75" hidden="false" customHeight="false" outlineLevel="0" collapsed="false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</row>
    <row r="86" customFormat="false" ht="12.75" hidden="false" customHeight="false" outlineLevel="0" collapsed="false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</row>
    <row r="87" customFormat="false" ht="12.75" hidden="false" customHeight="false" outlineLevel="0" collapsed="false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</row>
    <row r="88" customFormat="false" ht="12.75" hidden="false" customHeight="false" outlineLevel="0" collapsed="false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</row>
    <row r="89" customFormat="false" ht="12.75" hidden="false" customHeight="false" outlineLevel="0" collapsed="false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</row>
    <row r="90" customFormat="false" ht="12.75" hidden="false" customHeight="false" outlineLevel="0" collapsed="false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</row>
    <row r="91" customFormat="false" ht="12.75" hidden="false" customHeight="false" outlineLevel="0" collapsed="false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</row>
    <row r="92" customFormat="false" ht="12.75" hidden="false" customHeight="false" outlineLevel="0" collapsed="false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</row>
    <row r="93" customFormat="false" ht="12.75" hidden="false" customHeight="false" outlineLevel="0" collapsed="false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</row>
    <row r="94" customFormat="false" ht="12.75" hidden="false" customHeight="false" outlineLevel="0" collapsed="false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</row>
    <row r="95" customFormat="false" ht="12.75" hidden="false" customHeight="false" outlineLevel="0" collapsed="false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</row>
    <row r="96" customFormat="false" ht="12.75" hidden="false" customHeight="false" outlineLevel="0" collapsed="false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</row>
    <row r="97" customFormat="false" ht="12.75" hidden="false" customHeight="false" outlineLevel="0" collapsed="false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</row>
    <row r="98" customFormat="false" ht="12.75" hidden="false" customHeight="false" outlineLevel="0" collapsed="false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</row>
    <row r="99" customFormat="false" ht="12.75" hidden="false" customHeight="false" outlineLevel="0" collapsed="false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</row>
    <row r="100" customFormat="false" ht="12.75" hidden="false" customHeight="false" outlineLevel="0" collapsed="false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</row>
    <row r="101" customFormat="false" ht="12.75" hidden="false" customHeight="false" outlineLevel="0" collapsed="false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</row>
    <row r="102" customFormat="false" ht="12.75" hidden="false" customHeight="false" outlineLevel="0" collapsed="false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</row>
    <row r="103" customFormat="false" ht="12.75" hidden="false" customHeight="false" outlineLevel="0" collapsed="false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</row>
    <row r="104" customFormat="false" ht="12.75" hidden="false" customHeight="false" outlineLevel="0" collapsed="false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</row>
    <row r="105" customFormat="false" ht="12.75" hidden="false" customHeight="false" outlineLevel="0" collapsed="false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</row>
    <row r="106" customFormat="false" ht="12.75" hidden="false" customHeight="false" outlineLevel="0" collapsed="false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  <c r="L106" s="6"/>
      <c r="M106" s="6"/>
      <c r="N106" s="6"/>
      <c r="O106" s="6"/>
      <c r="P106" s="6"/>
      <c r="Q106" s="6"/>
      <c r="R106" s="6"/>
      <c r="S106" s="6"/>
      <c r="T106" s="6"/>
    </row>
    <row r="107" customFormat="false" ht="12.75" hidden="false" customHeight="false" outlineLevel="0" collapsed="false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  <c r="L107" s="6"/>
      <c r="M107" s="6"/>
      <c r="N107" s="6"/>
      <c r="O107" s="6"/>
      <c r="P107" s="6"/>
      <c r="Q107" s="6"/>
      <c r="R107" s="6"/>
      <c r="S107" s="6"/>
      <c r="T107" s="6"/>
    </row>
    <row r="108" customFormat="false" ht="12.75" hidden="false" customHeight="false" outlineLevel="0" collapsed="false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  <c r="L108" s="6"/>
      <c r="M108" s="6"/>
      <c r="N108" s="6"/>
      <c r="O108" s="6"/>
      <c r="P108" s="6"/>
      <c r="Q108" s="6"/>
      <c r="R108" s="6"/>
      <c r="S108" s="6"/>
      <c r="T108" s="6"/>
    </row>
    <row r="109" customFormat="false" ht="12.75" hidden="false" customHeight="false" outlineLevel="0" collapsed="false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</row>
    <row r="110" customFormat="false" ht="12.75" hidden="false" customHeight="false" outlineLevel="0" collapsed="false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  <c r="L110" s="6"/>
      <c r="M110" s="6"/>
      <c r="N110" s="6"/>
      <c r="O110" s="6"/>
      <c r="P110" s="6"/>
      <c r="Q110" s="6"/>
      <c r="R110" s="6"/>
      <c r="S110" s="6"/>
      <c r="T110" s="6"/>
    </row>
    <row r="111" customFormat="false" ht="12.75" hidden="false" customHeight="false" outlineLevel="0" collapsed="false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  <c r="L111" s="6"/>
      <c r="M111" s="6"/>
      <c r="N111" s="6"/>
      <c r="O111" s="6"/>
      <c r="P111" s="6"/>
      <c r="Q111" s="6"/>
      <c r="R111" s="6"/>
      <c r="S111" s="6"/>
      <c r="T111" s="6"/>
    </row>
    <row r="112" customFormat="false" ht="12.75" hidden="false" customHeight="false" outlineLevel="0" collapsed="false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  <c r="L112" s="6"/>
      <c r="M112" s="6"/>
      <c r="N112" s="6"/>
      <c r="O112" s="6"/>
      <c r="P112" s="6"/>
      <c r="Q112" s="6"/>
      <c r="R112" s="6"/>
      <c r="S112" s="6"/>
      <c r="T112" s="6"/>
    </row>
    <row r="113" customFormat="false" ht="12.75" hidden="false" customHeight="false" outlineLevel="0" collapsed="false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  <c r="L113" s="6"/>
      <c r="M113" s="6"/>
      <c r="N113" s="6"/>
      <c r="O113" s="6"/>
      <c r="P113" s="6"/>
      <c r="Q113" s="6"/>
      <c r="R113" s="6"/>
      <c r="S113" s="6"/>
      <c r="T113" s="6"/>
    </row>
    <row r="114" customFormat="false" ht="12.75" hidden="false" customHeight="false" outlineLevel="0" collapsed="false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  <c r="L114" s="6"/>
      <c r="M114" s="6"/>
      <c r="N114" s="6"/>
      <c r="O114" s="6"/>
      <c r="P114" s="6"/>
      <c r="Q114" s="6"/>
      <c r="R114" s="6"/>
      <c r="S114" s="6"/>
      <c r="T114" s="6"/>
    </row>
    <row r="115" customFormat="false" ht="12.75" hidden="false" customHeight="false" outlineLevel="0" collapsed="false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  <c r="L115" s="6"/>
      <c r="M115" s="6"/>
      <c r="N115" s="6"/>
      <c r="O115" s="6"/>
      <c r="P115" s="6"/>
      <c r="Q115" s="6"/>
      <c r="R115" s="6"/>
      <c r="S115" s="6"/>
      <c r="T115" s="6"/>
    </row>
    <row r="116" customFormat="false" ht="12.75" hidden="false" customHeight="false" outlineLevel="0" collapsed="false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  <c r="L116" s="6"/>
      <c r="M116" s="6"/>
      <c r="N116" s="6"/>
      <c r="O116" s="6"/>
      <c r="P116" s="6"/>
      <c r="Q116" s="6"/>
      <c r="R116" s="6"/>
      <c r="S116" s="6"/>
      <c r="T116" s="6"/>
    </row>
    <row r="117" customFormat="false" ht="12.75" hidden="false" customHeight="false" outlineLevel="0" collapsed="false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  <c r="L117" s="6"/>
      <c r="M117" s="6"/>
      <c r="N117" s="6"/>
      <c r="O117" s="6"/>
      <c r="P117" s="6"/>
      <c r="Q117" s="6"/>
      <c r="R117" s="6"/>
      <c r="S117" s="6"/>
      <c r="T117" s="6"/>
    </row>
    <row r="118" customFormat="false" ht="12.75" hidden="false" customHeight="false" outlineLevel="0" collapsed="false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  <c r="L118" s="6"/>
      <c r="M118" s="6"/>
      <c r="N118" s="6"/>
      <c r="O118" s="6"/>
      <c r="P118" s="6"/>
      <c r="Q118" s="6"/>
      <c r="R118" s="6"/>
      <c r="S118" s="6"/>
      <c r="T118" s="6"/>
    </row>
    <row r="119" customFormat="false" ht="12.75" hidden="false" customHeight="false" outlineLevel="0" collapsed="false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  <c r="L119" s="6"/>
      <c r="M119" s="6"/>
      <c r="N119" s="6"/>
      <c r="O119" s="6"/>
      <c r="P119" s="6"/>
      <c r="Q119" s="6"/>
      <c r="R119" s="6"/>
      <c r="S119" s="6"/>
      <c r="T119" s="6"/>
    </row>
    <row r="120" customFormat="false" ht="12.75" hidden="false" customHeight="false" outlineLevel="0" collapsed="false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  <c r="L120" s="6"/>
      <c r="M120" s="6"/>
      <c r="N120" s="6"/>
      <c r="O120" s="6"/>
      <c r="P120" s="6"/>
      <c r="Q120" s="6"/>
      <c r="R120" s="6"/>
      <c r="S120" s="6"/>
      <c r="T120" s="6"/>
    </row>
    <row r="121" customFormat="false" ht="12.75" hidden="false" customHeight="false" outlineLevel="0" collapsed="false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  <c r="L121" s="6"/>
      <c r="M121" s="6"/>
      <c r="N121" s="6"/>
      <c r="O121" s="6"/>
      <c r="P121" s="6"/>
      <c r="Q121" s="6"/>
      <c r="R121" s="6"/>
      <c r="S121" s="6"/>
      <c r="T121" s="6"/>
    </row>
    <row r="122" customFormat="false" ht="12.75" hidden="false" customHeight="false" outlineLevel="0" collapsed="false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  <c r="L122" s="6"/>
      <c r="M122" s="6"/>
      <c r="N122" s="6"/>
      <c r="O122" s="6"/>
      <c r="P122" s="6"/>
      <c r="Q122" s="6"/>
      <c r="R122" s="6"/>
      <c r="S122" s="6"/>
      <c r="T122" s="6"/>
    </row>
    <row r="123" customFormat="false" ht="12.75" hidden="false" customHeight="false" outlineLevel="0" collapsed="false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  <c r="L123" s="6"/>
      <c r="M123" s="6"/>
      <c r="N123" s="6"/>
      <c r="O123" s="6"/>
      <c r="P123" s="6"/>
      <c r="Q123" s="6"/>
      <c r="R123" s="6"/>
      <c r="S123" s="6"/>
      <c r="T123" s="6"/>
    </row>
    <row r="124" customFormat="false" ht="12.75" hidden="false" customHeight="false" outlineLevel="0" collapsed="false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  <c r="L124" s="6"/>
      <c r="M124" s="6"/>
      <c r="N124" s="6"/>
      <c r="O124" s="6"/>
      <c r="P124" s="6"/>
      <c r="Q124" s="6"/>
      <c r="R124" s="6"/>
      <c r="S124" s="6"/>
      <c r="T124" s="6"/>
    </row>
    <row r="125" customFormat="false" ht="12.75" hidden="false" customHeight="false" outlineLevel="0" collapsed="false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  <c r="L125" s="6"/>
      <c r="M125" s="6"/>
      <c r="N125" s="6"/>
      <c r="O125" s="6"/>
      <c r="P125" s="6"/>
      <c r="Q125" s="6"/>
      <c r="R125" s="6"/>
      <c r="S125" s="6"/>
      <c r="T125" s="6"/>
    </row>
    <row r="126" customFormat="false" ht="12.75" hidden="false" customHeight="false" outlineLevel="0" collapsed="false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  <c r="L126" s="6"/>
      <c r="M126" s="6"/>
      <c r="N126" s="6"/>
      <c r="O126" s="6"/>
      <c r="P126" s="6"/>
      <c r="Q126" s="6"/>
      <c r="R126" s="6"/>
      <c r="S126" s="6"/>
      <c r="T126" s="6"/>
    </row>
    <row r="127" customFormat="false" ht="12.75" hidden="false" customHeight="false" outlineLevel="0" collapsed="false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  <c r="L127" s="6"/>
      <c r="M127" s="6"/>
      <c r="N127" s="6"/>
      <c r="O127" s="6"/>
      <c r="P127" s="6"/>
      <c r="Q127" s="6"/>
      <c r="R127" s="6"/>
      <c r="S127" s="6"/>
      <c r="T127" s="6"/>
    </row>
    <row r="128" customFormat="false" ht="12.75" hidden="false" customHeight="false" outlineLevel="0" collapsed="false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  <c r="L128" s="6"/>
      <c r="M128" s="6"/>
      <c r="N128" s="6"/>
      <c r="O128" s="6"/>
      <c r="P128" s="6"/>
      <c r="Q128" s="6"/>
      <c r="R128" s="6"/>
      <c r="S128" s="6"/>
      <c r="T128" s="6"/>
    </row>
    <row r="129" customFormat="false" ht="12.75" hidden="false" customHeight="false" outlineLevel="0" collapsed="false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  <c r="L129" s="6"/>
      <c r="M129" s="6"/>
      <c r="N129" s="6"/>
      <c r="O129" s="6"/>
      <c r="P129" s="6"/>
      <c r="Q129" s="6"/>
      <c r="R129" s="6"/>
      <c r="S129" s="6"/>
      <c r="T129" s="6"/>
    </row>
    <row r="130" customFormat="false" ht="12.75" hidden="false" customHeight="false" outlineLevel="0" collapsed="false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  <c r="L130" s="6"/>
      <c r="M130" s="6"/>
      <c r="N130" s="6"/>
      <c r="O130" s="6"/>
      <c r="P130" s="6"/>
      <c r="Q130" s="6"/>
      <c r="R130" s="6"/>
      <c r="S130" s="6"/>
      <c r="T130" s="6"/>
    </row>
    <row r="131" customFormat="false" ht="12.75" hidden="false" customHeight="false" outlineLevel="0" collapsed="false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  <c r="L131" s="6"/>
      <c r="M131" s="6"/>
      <c r="N131" s="6"/>
      <c r="O131" s="6"/>
      <c r="P131" s="6"/>
      <c r="Q131" s="6"/>
      <c r="R131" s="6"/>
      <c r="S131" s="6"/>
      <c r="T131" s="6"/>
    </row>
    <row r="132" customFormat="false" ht="12.75" hidden="false" customHeight="false" outlineLevel="0" collapsed="false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  <c r="L132" s="6"/>
      <c r="M132" s="6"/>
      <c r="N132" s="6"/>
      <c r="O132" s="6"/>
      <c r="P132" s="6"/>
      <c r="Q132" s="6"/>
      <c r="R132" s="6"/>
      <c r="S132" s="6"/>
      <c r="T132" s="6"/>
    </row>
    <row r="133" customFormat="false" ht="12.75" hidden="false" customHeight="false" outlineLevel="0" collapsed="false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  <c r="L133" s="6"/>
      <c r="M133" s="6"/>
      <c r="N133" s="6"/>
      <c r="O133" s="6"/>
      <c r="P133" s="6"/>
      <c r="Q133" s="6"/>
      <c r="R133" s="6"/>
      <c r="S133" s="6"/>
      <c r="T133" s="6"/>
    </row>
    <row r="134" customFormat="false" ht="12.75" hidden="false" customHeight="false" outlineLevel="0" collapsed="false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  <c r="L134" s="6"/>
      <c r="M134" s="6"/>
      <c r="N134" s="6"/>
      <c r="O134" s="6"/>
      <c r="P134" s="6"/>
      <c r="Q134" s="6"/>
      <c r="R134" s="6"/>
      <c r="S134" s="6"/>
      <c r="T134" s="6"/>
    </row>
    <row r="135" customFormat="false" ht="12.75" hidden="false" customHeight="false" outlineLevel="0" collapsed="false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  <c r="L135" s="6"/>
      <c r="M135" s="6"/>
      <c r="N135" s="6"/>
      <c r="O135" s="6"/>
      <c r="P135" s="6"/>
      <c r="Q135" s="6"/>
      <c r="R135" s="6"/>
      <c r="S135" s="6"/>
      <c r="T135" s="6"/>
    </row>
    <row r="136" customFormat="false" ht="12.75" hidden="false" customHeight="false" outlineLevel="0" collapsed="false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  <c r="L136" s="6"/>
      <c r="M136" s="6"/>
      <c r="N136" s="6"/>
      <c r="O136" s="6"/>
      <c r="P136" s="6"/>
      <c r="Q136" s="6"/>
      <c r="R136" s="6"/>
      <c r="S136" s="6"/>
      <c r="T136" s="6"/>
    </row>
    <row r="137" customFormat="false" ht="12.75" hidden="false" customHeight="false" outlineLevel="0" collapsed="false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  <c r="L137" s="6"/>
      <c r="M137" s="6"/>
      <c r="N137" s="6"/>
      <c r="O137" s="6"/>
      <c r="P137" s="6"/>
      <c r="Q137" s="6"/>
      <c r="R137" s="6"/>
      <c r="S137" s="6"/>
      <c r="T137" s="6"/>
    </row>
    <row r="138" customFormat="false" ht="12.75" hidden="false" customHeight="false" outlineLevel="0" collapsed="false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  <c r="L138" s="6"/>
      <c r="M138" s="6"/>
      <c r="N138" s="6"/>
      <c r="O138" s="6"/>
      <c r="P138" s="6"/>
      <c r="Q138" s="6"/>
      <c r="R138" s="6"/>
      <c r="S138" s="6"/>
      <c r="T138" s="6"/>
    </row>
    <row r="139" customFormat="false" ht="12.75" hidden="false" customHeight="false" outlineLevel="0" collapsed="false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  <c r="L139" s="6"/>
      <c r="M139" s="6"/>
      <c r="N139" s="6"/>
      <c r="O139" s="6"/>
      <c r="P139" s="6"/>
      <c r="Q139" s="6"/>
      <c r="R139" s="6"/>
      <c r="S139" s="6"/>
      <c r="T139" s="6"/>
    </row>
    <row r="140" customFormat="false" ht="12.75" hidden="false" customHeight="false" outlineLevel="0" collapsed="false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  <c r="L140" s="6"/>
      <c r="M140" s="6"/>
      <c r="N140" s="6"/>
      <c r="O140" s="6"/>
      <c r="P140" s="6"/>
      <c r="Q140" s="6"/>
      <c r="R140" s="6"/>
      <c r="S140" s="6"/>
      <c r="T140" s="6"/>
    </row>
    <row r="141" customFormat="false" ht="12.75" hidden="false" customHeight="false" outlineLevel="0" collapsed="false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  <c r="L141" s="6"/>
      <c r="M141" s="6"/>
      <c r="N141" s="6"/>
      <c r="O141" s="6"/>
      <c r="P141" s="6"/>
      <c r="Q141" s="6"/>
      <c r="R141" s="6"/>
      <c r="S141" s="6"/>
      <c r="T141" s="6"/>
    </row>
    <row r="142" customFormat="false" ht="12.75" hidden="false" customHeight="false" outlineLevel="0" collapsed="false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  <c r="L142" s="6"/>
      <c r="M142" s="6"/>
      <c r="N142" s="6"/>
      <c r="O142" s="6"/>
      <c r="P142" s="6"/>
      <c r="Q142" s="6"/>
      <c r="R142" s="6"/>
      <c r="S142" s="6"/>
      <c r="T142" s="6"/>
    </row>
    <row r="143" customFormat="false" ht="12.75" hidden="false" customHeight="false" outlineLevel="0" collapsed="false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  <c r="L143" s="6"/>
      <c r="M143" s="6"/>
      <c r="N143" s="6"/>
      <c r="O143" s="6"/>
      <c r="P143" s="6"/>
      <c r="Q143" s="6"/>
      <c r="R143" s="6"/>
      <c r="S143" s="6"/>
      <c r="T143" s="6"/>
    </row>
    <row r="144" customFormat="false" ht="12.75" hidden="false" customHeight="false" outlineLevel="0" collapsed="false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  <c r="L144" s="6"/>
      <c r="M144" s="6"/>
      <c r="N144" s="6"/>
      <c r="O144" s="6"/>
      <c r="P144" s="6"/>
      <c r="Q144" s="6"/>
      <c r="R144" s="6"/>
      <c r="S144" s="6"/>
      <c r="T144" s="6"/>
    </row>
    <row r="145" customFormat="false" ht="12.75" hidden="false" customHeight="false" outlineLevel="0" collapsed="false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  <c r="L145" s="6"/>
      <c r="M145" s="6"/>
      <c r="N145" s="6"/>
      <c r="O145" s="6"/>
      <c r="P145" s="6"/>
      <c r="Q145" s="6"/>
      <c r="R145" s="6"/>
      <c r="S145" s="6"/>
      <c r="T145" s="6"/>
    </row>
    <row r="146" customFormat="false" ht="12.75" hidden="false" customHeight="false" outlineLevel="0" collapsed="false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  <c r="L146" s="6"/>
      <c r="M146" s="6"/>
      <c r="N146" s="6"/>
      <c r="O146" s="6"/>
      <c r="P146" s="6"/>
      <c r="Q146" s="6"/>
      <c r="R146" s="6"/>
      <c r="S146" s="6"/>
      <c r="T146" s="6"/>
    </row>
    <row r="147" customFormat="false" ht="12.75" hidden="false" customHeight="false" outlineLevel="0" collapsed="false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  <c r="L147" s="6"/>
      <c r="M147" s="6"/>
      <c r="N147" s="6"/>
      <c r="O147" s="6"/>
      <c r="P147" s="6"/>
      <c r="Q147" s="6"/>
      <c r="R147" s="6"/>
      <c r="S147" s="6"/>
      <c r="T147" s="6"/>
    </row>
    <row r="148" customFormat="false" ht="12.75" hidden="false" customHeight="false" outlineLevel="0" collapsed="false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  <c r="L148" s="6"/>
      <c r="M148" s="6"/>
      <c r="N148" s="6"/>
      <c r="O148" s="6"/>
      <c r="P148" s="6"/>
      <c r="Q148" s="6"/>
      <c r="R148" s="6"/>
      <c r="S148" s="6"/>
      <c r="T148" s="6"/>
    </row>
    <row r="149" customFormat="false" ht="12.75" hidden="false" customHeight="false" outlineLevel="0" collapsed="false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  <c r="L149" s="6"/>
      <c r="M149" s="6"/>
      <c r="N149" s="6"/>
      <c r="O149" s="6"/>
      <c r="P149" s="6"/>
      <c r="Q149" s="6"/>
      <c r="R149" s="6"/>
      <c r="S149" s="6"/>
      <c r="T149" s="6"/>
    </row>
    <row r="150" customFormat="false" ht="12.75" hidden="false" customHeight="false" outlineLevel="0" collapsed="false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  <c r="L150" s="6"/>
      <c r="M150" s="6"/>
      <c r="N150" s="6"/>
      <c r="O150" s="6"/>
      <c r="P150" s="6"/>
      <c r="Q150" s="6"/>
      <c r="R150" s="6"/>
      <c r="S150" s="6"/>
      <c r="T150" s="6"/>
    </row>
    <row r="151" customFormat="false" ht="12.75" hidden="false" customHeight="false" outlineLevel="0" collapsed="false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  <c r="L151" s="6"/>
      <c r="M151" s="6"/>
      <c r="N151" s="6"/>
      <c r="O151" s="6"/>
      <c r="P151" s="6"/>
      <c r="Q151" s="6"/>
      <c r="R151" s="6"/>
      <c r="S151" s="6"/>
      <c r="T151" s="6"/>
    </row>
    <row r="152" customFormat="false" ht="12.75" hidden="false" customHeight="false" outlineLevel="0" collapsed="false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  <c r="L152" s="6"/>
      <c r="M152" s="6"/>
      <c r="N152" s="6"/>
      <c r="O152" s="6"/>
      <c r="P152" s="6"/>
      <c r="Q152" s="6"/>
      <c r="R152" s="6"/>
      <c r="S152" s="6"/>
      <c r="T152" s="6"/>
    </row>
    <row r="153" customFormat="false" ht="12.75" hidden="false" customHeight="false" outlineLevel="0" collapsed="false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  <c r="L153" s="6"/>
      <c r="M153" s="6"/>
      <c r="N153" s="6"/>
      <c r="O153" s="6"/>
      <c r="P153" s="6"/>
      <c r="Q153" s="6"/>
      <c r="R153" s="6"/>
      <c r="S153" s="6"/>
      <c r="T153" s="6"/>
    </row>
    <row r="154" customFormat="false" ht="12.75" hidden="false" customHeight="false" outlineLevel="0" collapsed="false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  <c r="L154" s="6"/>
      <c r="M154" s="6"/>
      <c r="N154" s="6"/>
      <c r="O154" s="6"/>
      <c r="P154" s="6"/>
      <c r="Q154" s="6"/>
      <c r="R154" s="6"/>
      <c r="S154" s="6"/>
      <c r="T154" s="6"/>
    </row>
    <row r="155" customFormat="false" ht="12.75" hidden="false" customHeight="false" outlineLevel="0" collapsed="false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  <c r="L155" s="6"/>
      <c r="M155" s="6"/>
      <c r="N155" s="6"/>
      <c r="O155" s="6"/>
      <c r="P155" s="6"/>
      <c r="Q155" s="6"/>
      <c r="R155" s="6"/>
      <c r="S155" s="6"/>
      <c r="T155" s="6"/>
    </row>
    <row r="156" customFormat="false" ht="12.75" hidden="false" customHeight="false" outlineLevel="0" collapsed="false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  <c r="L156" s="6"/>
      <c r="M156" s="6"/>
      <c r="N156" s="6"/>
      <c r="O156" s="6"/>
      <c r="P156" s="6"/>
      <c r="Q156" s="6"/>
      <c r="R156" s="6"/>
      <c r="S156" s="6"/>
      <c r="T156" s="6"/>
    </row>
    <row r="157" customFormat="false" ht="12.75" hidden="false" customHeight="false" outlineLevel="0" collapsed="false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  <c r="L157" s="6"/>
      <c r="M157" s="6"/>
      <c r="N157" s="6"/>
      <c r="O157" s="6"/>
      <c r="P157" s="6"/>
      <c r="Q157" s="6"/>
      <c r="R157" s="6"/>
      <c r="S157" s="6"/>
      <c r="T157" s="6"/>
    </row>
    <row r="158" customFormat="false" ht="12.75" hidden="false" customHeight="false" outlineLevel="0" collapsed="false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  <c r="L158" s="6"/>
      <c r="M158" s="6"/>
      <c r="N158" s="6"/>
      <c r="O158" s="6"/>
      <c r="P158" s="6"/>
      <c r="Q158" s="6"/>
      <c r="R158" s="6"/>
      <c r="S158" s="6"/>
      <c r="T158" s="6"/>
    </row>
    <row r="159" customFormat="false" ht="12.75" hidden="false" customHeight="false" outlineLevel="0" collapsed="false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  <c r="L159" s="6"/>
      <c r="M159" s="6"/>
      <c r="N159" s="6"/>
      <c r="O159" s="6"/>
      <c r="P159" s="6"/>
      <c r="Q159" s="6"/>
      <c r="R159" s="6"/>
      <c r="S159" s="6"/>
      <c r="T159" s="6"/>
    </row>
    <row r="160" customFormat="false" ht="12.75" hidden="false" customHeight="false" outlineLevel="0" collapsed="false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  <c r="L160" s="6"/>
      <c r="M160" s="6"/>
      <c r="N160" s="6"/>
      <c r="O160" s="6"/>
      <c r="P160" s="6"/>
      <c r="Q160" s="6"/>
      <c r="R160" s="6"/>
      <c r="S160" s="6"/>
      <c r="T160" s="6"/>
    </row>
    <row r="161" customFormat="false" ht="12.75" hidden="false" customHeight="false" outlineLevel="0" collapsed="false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  <c r="L161" s="6"/>
      <c r="M161" s="6"/>
      <c r="N161" s="6"/>
      <c r="O161" s="6"/>
      <c r="P161" s="6"/>
      <c r="Q161" s="6"/>
      <c r="R161" s="6"/>
      <c r="S161" s="6"/>
      <c r="T161" s="6"/>
    </row>
    <row r="162" customFormat="false" ht="12.75" hidden="false" customHeight="false" outlineLevel="0" collapsed="false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6"/>
      <c r="P162" s="6"/>
      <c r="Q162" s="6"/>
      <c r="R162" s="6"/>
      <c r="S162" s="6"/>
      <c r="T162" s="6"/>
    </row>
    <row r="163" customFormat="false" ht="12.75" hidden="false" customHeight="false" outlineLevel="0" collapsed="false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  <c r="L163" s="6"/>
      <c r="M163" s="6"/>
      <c r="N163" s="6"/>
      <c r="O163" s="6"/>
      <c r="P163" s="6"/>
      <c r="Q163" s="6"/>
      <c r="R163" s="6"/>
      <c r="S163" s="6"/>
      <c r="T163" s="6"/>
    </row>
    <row r="164" customFormat="false" ht="12.75" hidden="false" customHeight="false" outlineLevel="0" collapsed="false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  <c r="L164" s="6"/>
      <c r="M164" s="6"/>
      <c r="N164" s="6"/>
      <c r="O164" s="6"/>
      <c r="P164" s="6"/>
      <c r="Q164" s="6"/>
      <c r="R164" s="6"/>
      <c r="S164" s="6"/>
      <c r="T164" s="6"/>
    </row>
    <row r="165" customFormat="false" ht="12.75" hidden="false" customHeight="false" outlineLevel="0" collapsed="false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  <c r="L165" s="6"/>
      <c r="M165" s="6"/>
      <c r="N165" s="6"/>
      <c r="O165" s="6"/>
      <c r="P165" s="6"/>
      <c r="Q165" s="6"/>
      <c r="R165" s="6"/>
      <c r="S165" s="6"/>
      <c r="T165" s="6"/>
    </row>
    <row r="166" customFormat="false" ht="12.75" hidden="false" customHeight="false" outlineLevel="0" collapsed="false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  <c r="L166" s="6"/>
      <c r="M166" s="6"/>
      <c r="N166" s="6"/>
      <c r="O166" s="6"/>
      <c r="P166" s="6"/>
      <c r="Q166" s="6"/>
      <c r="R166" s="6"/>
      <c r="S166" s="6"/>
      <c r="T166" s="6"/>
    </row>
    <row r="167" customFormat="false" ht="12.75" hidden="false" customHeight="false" outlineLevel="0" collapsed="false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  <c r="L167" s="6"/>
      <c r="M167" s="6"/>
      <c r="N167" s="6"/>
      <c r="O167" s="6"/>
      <c r="P167" s="6"/>
      <c r="Q167" s="6"/>
      <c r="R167" s="6"/>
      <c r="S167" s="6"/>
      <c r="T167" s="6"/>
    </row>
    <row r="168" customFormat="false" ht="12.75" hidden="false" customHeight="false" outlineLevel="0" collapsed="false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  <c r="L168" s="6"/>
      <c r="M168" s="6"/>
      <c r="N168" s="6"/>
      <c r="O168" s="6"/>
      <c r="P168" s="6"/>
      <c r="Q168" s="6"/>
      <c r="R168" s="6"/>
      <c r="S168" s="6"/>
      <c r="T168" s="6"/>
    </row>
    <row r="169" customFormat="false" ht="12.75" hidden="false" customHeight="false" outlineLevel="0" collapsed="false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  <c r="L169" s="6"/>
      <c r="M169" s="6"/>
      <c r="N169" s="6"/>
      <c r="O169" s="6"/>
      <c r="P169" s="6"/>
      <c r="Q169" s="6"/>
      <c r="R169" s="6"/>
      <c r="S169" s="6"/>
      <c r="T169" s="6"/>
    </row>
    <row r="170" customFormat="false" ht="12.75" hidden="false" customHeight="false" outlineLevel="0" collapsed="false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  <c r="L170" s="6"/>
      <c r="M170" s="6"/>
      <c r="N170" s="6"/>
      <c r="O170" s="6"/>
      <c r="P170" s="6"/>
      <c r="Q170" s="6"/>
      <c r="R170" s="6"/>
      <c r="S170" s="6"/>
      <c r="T170" s="6"/>
    </row>
    <row r="171" customFormat="false" ht="12.75" hidden="false" customHeight="false" outlineLevel="0" collapsed="false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  <c r="L171" s="6"/>
      <c r="M171" s="6"/>
      <c r="N171" s="6"/>
      <c r="O171" s="6"/>
      <c r="P171" s="6"/>
      <c r="Q171" s="6"/>
      <c r="R171" s="6"/>
      <c r="S171" s="6"/>
      <c r="T171" s="6"/>
    </row>
    <row r="172" customFormat="false" ht="12.75" hidden="false" customHeight="false" outlineLevel="0" collapsed="false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  <c r="L172" s="6"/>
      <c r="M172" s="6"/>
      <c r="N172" s="6"/>
      <c r="O172" s="6"/>
      <c r="P172" s="6"/>
      <c r="Q172" s="6"/>
      <c r="R172" s="6"/>
      <c r="S172" s="6"/>
      <c r="T172" s="6"/>
    </row>
    <row r="173" customFormat="false" ht="12.75" hidden="false" customHeight="false" outlineLevel="0" collapsed="false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  <c r="L173" s="6"/>
      <c r="M173" s="6"/>
      <c r="N173" s="6"/>
      <c r="O173" s="6"/>
      <c r="P173" s="6"/>
      <c r="Q173" s="6"/>
      <c r="R173" s="6"/>
      <c r="S173" s="6"/>
      <c r="T173" s="6"/>
    </row>
    <row r="174" customFormat="false" ht="12.75" hidden="false" customHeight="false" outlineLevel="0" collapsed="false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  <c r="L174" s="6"/>
      <c r="M174" s="6"/>
      <c r="N174" s="6"/>
      <c r="O174" s="6"/>
      <c r="P174" s="6"/>
      <c r="Q174" s="6"/>
      <c r="R174" s="6"/>
      <c r="S174" s="6"/>
      <c r="T174" s="6"/>
    </row>
    <row r="175" customFormat="false" ht="12.75" hidden="false" customHeight="false" outlineLevel="0" collapsed="false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  <c r="L175" s="6"/>
      <c r="M175" s="6"/>
      <c r="N175" s="6"/>
      <c r="O175" s="6"/>
      <c r="P175" s="6"/>
      <c r="Q175" s="6"/>
      <c r="R175" s="6"/>
      <c r="S175" s="6"/>
      <c r="T175" s="6"/>
    </row>
    <row r="176" customFormat="false" ht="12.75" hidden="false" customHeight="false" outlineLevel="0" collapsed="false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  <c r="L176" s="6"/>
      <c r="M176" s="6"/>
      <c r="N176" s="6"/>
      <c r="O176" s="6"/>
      <c r="P176" s="6"/>
      <c r="Q176" s="6"/>
      <c r="R176" s="6"/>
      <c r="S176" s="6"/>
      <c r="T176" s="6"/>
    </row>
    <row r="177" customFormat="false" ht="12.75" hidden="false" customHeight="false" outlineLevel="0" collapsed="false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  <c r="L177" s="6"/>
      <c r="M177" s="6"/>
      <c r="N177" s="6"/>
      <c r="O177" s="6"/>
      <c r="P177" s="6"/>
      <c r="Q177" s="6"/>
      <c r="R177" s="6"/>
      <c r="S177" s="6"/>
      <c r="T177" s="6"/>
    </row>
    <row r="178" customFormat="false" ht="12.75" hidden="false" customHeight="false" outlineLevel="0" collapsed="false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  <c r="L178" s="6"/>
      <c r="M178" s="6"/>
      <c r="N178" s="6"/>
      <c r="O178" s="6"/>
      <c r="P178" s="6"/>
      <c r="Q178" s="6"/>
      <c r="R178" s="6"/>
      <c r="S178" s="6"/>
      <c r="T178" s="6"/>
    </row>
    <row r="179" customFormat="false" ht="12.75" hidden="false" customHeight="false" outlineLevel="0" collapsed="false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  <c r="L179" s="6"/>
      <c r="M179" s="6"/>
      <c r="N179" s="6"/>
      <c r="O179" s="6"/>
      <c r="P179" s="6"/>
      <c r="Q179" s="6"/>
      <c r="R179" s="6"/>
      <c r="S179" s="6"/>
      <c r="T179" s="6"/>
    </row>
    <row r="180" customFormat="false" ht="12.75" hidden="false" customHeight="false" outlineLevel="0" collapsed="false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  <c r="L180" s="6"/>
      <c r="M180" s="6"/>
      <c r="N180" s="6"/>
      <c r="O180" s="6"/>
      <c r="P180" s="6"/>
      <c r="Q180" s="6"/>
      <c r="R180" s="6"/>
      <c r="S180" s="6"/>
      <c r="T180" s="6"/>
    </row>
    <row r="181" customFormat="false" ht="12.75" hidden="false" customHeight="false" outlineLevel="0" collapsed="false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  <c r="L181" s="6"/>
      <c r="M181" s="6"/>
      <c r="N181" s="6"/>
      <c r="O181" s="6"/>
      <c r="P181" s="6"/>
      <c r="Q181" s="6"/>
      <c r="R181" s="6"/>
      <c r="S181" s="6"/>
      <c r="T181" s="6"/>
    </row>
    <row r="182" customFormat="false" ht="12.75" hidden="false" customHeight="false" outlineLevel="0" collapsed="false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  <c r="L182" s="6"/>
      <c r="M182" s="6"/>
      <c r="N182" s="6"/>
      <c r="O182" s="6"/>
      <c r="P182" s="6"/>
      <c r="Q182" s="6"/>
      <c r="R182" s="6"/>
      <c r="S182" s="6"/>
      <c r="T182" s="6"/>
    </row>
    <row r="183" customFormat="false" ht="12.75" hidden="false" customHeight="false" outlineLevel="0" collapsed="false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  <c r="L183" s="6"/>
      <c r="M183" s="6"/>
      <c r="N183" s="6"/>
      <c r="O183" s="6"/>
      <c r="P183" s="6"/>
      <c r="Q183" s="6"/>
      <c r="R183" s="6"/>
      <c r="S183" s="6"/>
      <c r="T183" s="6"/>
    </row>
    <row r="184" customFormat="false" ht="12.75" hidden="false" customHeight="false" outlineLevel="0" collapsed="false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  <c r="L184" s="6"/>
      <c r="M184" s="6"/>
      <c r="N184" s="6"/>
      <c r="O184" s="6"/>
      <c r="P184" s="6"/>
      <c r="Q184" s="6"/>
      <c r="R184" s="6"/>
      <c r="S184" s="6"/>
      <c r="T184" s="6"/>
    </row>
    <row r="185" customFormat="false" ht="12.75" hidden="false" customHeight="false" outlineLevel="0" collapsed="false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  <c r="L185" s="6"/>
      <c r="M185" s="6"/>
      <c r="N185" s="6"/>
      <c r="O185" s="6"/>
      <c r="P185" s="6"/>
      <c r="Q185" s="6"/>
      <c r="R185" s="6"/>
      <c r="S185" s="6"/>
      <c r="T185" s="6"/>
    </row>
    <row r="186" customFormat="false" ht="12.75" hidden="false" customHeight="false" outlineLevel="0" collapsed="false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  <c r="L186" s="6"/>
      <c r="M186" s="6"/>
      <c r="N186" s="6"/>
      <c r="O186" s="6"/>
      <c r="P186" s="6"/>
      <c r="Q186" s="6"/>
      <c r="R186" s="6"/>
      <c r="S186" s="6"/>
      <c r="T186" s="6"/>
    </row>
    <row r="187" customFormat="false" ht="12.75" hidden="false" customHeight="false" outlineLevel="0" collapsed="false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  <c r="L187" s="6"/>
      <c r="M187" s="6"/>
      <c r="N187" s="6"/>
      <c r="O187" s="6"/>
      <c r="P187" s="6"/>
      <c r="Q187" s="6"/>
      <c r="R187" s="6"/>
      <c r="S187" s="6"/>
      <c r="T187" s="6"/>
    </row>
    <row r="188" customFormat="false" ht="12.75" hidden="false" customHeight="false" outlineLevel="0" collapsed="false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  <c r="L188" s="6"/>
      <c r="M188" s="6"/>
      <c r="N188" s="6"/>
      <c r="O188" s="6"/>
      <c r="P188" s="6"/>
      <c r="Q188" s="6"/>
      <c r="R188" s="6"/>
      <c r="S188" s="6"/>
      <c r="T188" s="6"/>
    </row>
    <row r="189" customFormat="false" ht="12.75" hidden="false" customHeight="false" outlineLevel="0" collapsed="false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  <c r="L189" s="6"/>
      <c r="M189" s="6"/>
      <c r="N189" s="6"/>
      <c r="O189" s="6"/>
      <c r="P189" s="6"/>
      <c r="Q189" s="6"/>
      <c r="R189" s="6"/>
      <c r="S189" s="6"/>
      <c r="T189" s="6"/>
    </row>
    <row r="190" customFormat="false" ht="12.75" hidden="false" customHeight="false" outlineLevel="0" collapsed="false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  <c r="L190" s="6"/>
      <c r="M190" s="6"/>
      <c r="N190" s="6"/>
      <c r="O190" s="6"/>
      <c r="P190" s="6"/>
      <c r="Q190" s="6"/>
      <c r="R190" s="6"/>
      <c r="S190" s="6"/>
      <c r="T190" s="6"/>
    </row>
    <row r="191" customFormat="false" ht="12.75" hidden="false" customHeight="false" outlineLevel="0" collapsed="false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  <c r="L191" s="6"/>
      <c r="M191" s="6"/>
      <c r="N191" s="6"/>
      <c r="O191" s="6"/>
      <c r="P191" s="6"/>
      <c r="Q191" s="6"/>
      <c r="R191" s="6"/>
      <c r="S191" s="6"/>
      <c r="T191" s="6"/>
    </row>
    <row r="192" customFormat="false" ht="12.75" hidden="false" customHeight="false" outlineLevel="0" collapsed="false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  <c r="L192" s="6"/>
      <c r="M192" s="6"/>
      <c r="N192" s="6"/>
      <c r="O192" s="6"/>
      <c r="P192" s="6"/>
      <c r="Q192" s="6"/>
      <c r="R192" s="6"/>
      <c r="S192" s="6"/>
      <c r="T192" s="6"/>
    </row>
    <row r="193" customFormat="false" ht="12.75" hidden="false" customHeight="false" outlineLevel="0" collapsed="false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  <c r="L193" s="6"/>
      <c r="M193" s="6"/>
      <c r="N193" s="6"/>
      <c r="O193" s="6"/>
      <c r="P193" s="6"/>
      <c r="Q193" s="6"/>
      <c r="R193" s="6"/>
      <c r="S193" s="6"/>
      <c r="T193" s="6"/>
    </row>
    <row r="194" customFormat="false" ht="12.75" hidden="false" customHeight="false" outlineLevel="0" collapsed="false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  <c r="L194" s="6"/>
      <c r="M194" s="6"/>
      <c r="N194" s="6"/>
      <c r="O194" s="6"/>
      <c r="P194" s="6"/>
      <c r="Q194" s="6"/>
      <c r="R194" s="6"/>
      <c r="S194" s="6"/>
      <c r="T194" s="6"/>
    </row>
    <row r="195" customFormat="false" ht="12.75" hidden="false" customHeight="false" outlineLevel="0" collapsed="false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  <c r="L195" s="6"/>
      <c r="M195" s="6"/>
      <c r="N195" s="6"/>
      <c r="O195" s="6"/>
      <c r="P195" s="6"/>
      <c r="Q195" s="6"/>
      <c r="R195" s="6"/>
      <c r="S195" s="6"/>
      <c r="T195" s="6"/>
    </row>
    <row r="196" customFormat="false" ht="12.75" hidden="false" customHeight="false" outlineLevel="0" collapsed="false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  <c r="L196" s="6"/>
      <c r="M196" s="6"/>
      <c r="N196" s="6"/>
      <c r="O196" s="6"/>
      <c r="P196" s="6"/>
      <c r="Q196" s="6"/>
      <c r="R196" s="6"/>
      <c r="S196" s="6"/>
      <c r="T196" s="6"/>
    </row>
    <row r="197" customFormat="false" ht="12.75" hidden="false" customHeight="false" outlineLevel="0" collapsed="false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  <c r="L197" s="6"/>
      <c r="M197" s="6"/>
      <c r="N197" s="6"/>
      <c r="O197" s="6"/>
      <c r="P197" s="6"/>
      <c r="Q197" s="6"/>
      <c r="R197" s="6"/>
      <c r="S197" s="6"/>
      <c r="T197" s="6"/>
    </row>
    <row r="198" customFormat="false" ht="12.75" hidden="false" customHeight="false" outlineLevel="0" collapsed="false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  <c r="L198" s="6"/>
      <c r="M198" s="6"/>
      <c r="N198" s="6"/>
      <c r="O198" s="6"/>
      <c r="P198" s="6"/>
      <c r="Q198" s="6"/>
      <c r="R198" s="6"/>
      <c r="S198" s="6"/>
      <c r="T198" s="6"/>
    </row>
    <row r="199" customFormat="false" ht="12.75" hidden="false" customHeight="false" outlineLevel="0" collapsed="false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  <c r="L199" s="6"/>
      <c r="M199" s="6"/>
      <c r="N199" s="6"/>
      <c r="O199" s="6"/>
      <c r="P199" s="6"/>
      <c r="Q199" s="6"/>
      <c r="R199" s="6"/>
      <c r="S199" s="6"/>
      <c r="T199" s="6"/>
    </row>
    <row r="200" customFormat="false" ht="12.75" hidden="false" customHeight="false" outlineLevel="0" collapsed="false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  <c r="L200" s="6"/>
      <c r="M200" s="6"/>
      <c r="N200" s="6"/>
      <c r="O200" s="6"/>
      <c r="P200" s="6"/>
      <c r="Q200" s="6"/>
      <c r="R200" s="6"/>
      <c r="S200" s="6"/>
      <c r="T200" s="6"/>
    </row>
    <row r="201" customFormat="false" ht="12.75" hidden="false" customHeight="false" outlineLevel="0" collapsed="false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  <c r="L201" s="6"/>
      <c r="M201" s="6"/>
      <c r="N201" s="6"/>
      <c r="O201" s="6"/>
      <c r="P201" s="6"/>
      <c r="Q201" s="6"/>
      <c r="R201" s="6"/>
      <c r="S201" s="6"/>
      <c r="T201" s="6"/>
    </row>
    <row r="202" customFormat="false" ht="12.75" hidden="false" customHeight="false" outlineLevel="0" collapsed="false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  <c r="L202" s="6"/>
      <c r="M202" s="6"/>
      <c r="N202" s="6"/>
      <c r="O202" s="6"/>
      <c r="P202" s="6"/>
      <c r="Q202" s="6"/>
      <c r="R202" s="6"/>
      <c r="S202" s="6"/>
      <c r="T202" s="6"/>
    </row>
    <row r="203" customFormat="false" ht="12.75" hidden="false" customHeight="false" outlineLevel="0" collapsed="false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  <c r="L203" s="6"/>
      <c r="M203" s="6"/>
      <c r="N203" s="6"/>
      <c r="O203" s="6"/>
      <c r="P203" s="6"/>
      <c r="Q203" s="6"/>
      <c r="R203" s="6"/>
      <c r="S203" s="6"/>
      <c r="T203" s="6"/>
    </row>
    <row r="204" customFormat="false" ht="12.75" hidden="false" customHeight="false" outlineLevel="0" collapsed="false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  <c r="L204" s="6"/>
      <c r="M204" s="6"/>
      <c r="N204" s="6"/>
      <c r="O204" s="6"/>
      <c r="P204" s="6"/>
      <c r="Q204" s="6"/>
      <c r="R204" s="6"/>
      <c r="S204" s="6"/>
      <c r="T204" s="6"/>
    </row>
    <row r="205" customFormat="false" ht="12.75" hidden="false" customHeight="false" outlineLevel="0" collapsed="false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  <c r="L205" s="6"/>
      <c r="M205" s="6"/>
      <c r="N205" s="6"/>
      <c r="O205" s="6"/>
      <c r="P205" s="6"/>
      <c r="Q205" s="6"/>
      <c r="R205" s="6"/>
      <c r="S205" s="6"/>
      <c r="T205" s="6"/>
    </row>
    <row r="206" customFormat="false" ht="12.75" hidden="false" customHeight="false" outlineLevel="0" collapsed="false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  <c r="L206" s="6"/>
      <c r="M206" s="6"/>
      <c r="N206" s="6"/>
      <c r="O206" s="6"/>
      <c r="P206" s="6"/>
      <c r="Q206" s="6"/>
      <c r="R206" s="6"/>
      <c r="S206" s="6"/>
      <c r="T206" s="6"/>
    </row>
    <row r="207" customFormat="false" ht="12.75" hidden="false" customHeight="false" outlineLevel="0" collapsed="false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  <c r="L207" s="6"/>
      <c r="M207" s="6"/>
      <c r="N207" s="6"/>
      <c r="O207" s="6"/>
      <c r="P207" s="6"/>
      <c r="Q207" s="6"/>
      <c r="R207" s="6"/>
      <c r="S207" s="6"/>
      <c r="T207" s="6"/>
    </row>
    <row r="208" customFormat="false" ht="12.75" hidden="false" customHeight="false" outlineLevel="0" collapsed="false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  <c r="L208" s="6"/>
      <c r="M208" s="6"/>
      <c r="N208" s="6"/>
      <c r="O208" s="6"/>
      <c r="P208" s="6"/>
      <c r="Q208" s="6"/>
      <c r="R208" s="6"/>
      <c r="S208" s="6"/>
      <c r="T208" s="6"/>
    </row>
    <row r="209" customFormat="false" ht="12.75" hidden="false" customHeight="false" outlineLevel="0" collapsed="false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  <c r="L209" s="6"/>
      <c r="M209" s="6"/>
      <c r="N209" s="6"/>
      <c r="O209" s="6"/>
      <c r="P209" s="6"/>
      <c r="Q209" s="6"/>
      <c r="R209" s="6"/>
      <c r="S209" s="6"/>
      <c r="T209" s="6"/>
    </row>
    <row r="210" customFormat="false" ht="12.75" hidden="false" customHeight="false" outlineLevel="0" collapsed="false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  <c r="L210" s="6"/>
      <c r="M210" s="6"/>
      <c r="N210" s="6"/>
      <c r="O210" s="6"/>
      <c r="P210" s="6"/>
      <c r="Q210" s="6"/>
      <c r="R210" s="6"/>
      <c r="S210" s="6"/>
      <c r="T210" s="6"/>
    </row>
    <row r="211" customFormat="false" ht="12.75" hidden="false" customHeight="false" outlineLevel="0" collapsed="false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  <c r="L211" s="6"/>
      <c r="M211" s="6"/>
      <c r="N211" s="6"/>
      <c r="O211" s="6"/>
      <c r="P211" s="6"/>
      <c r="Q211" s="6"/>
      <c r="R211" s="6"/>
      <c r="S211" s="6"/>
      <c r="T211" s="6"/>
    </row>
    <row r="212" customFormat="false" ht="12.75" hidden="false" customHeight="false" outlineLevel="0" collapsed="false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  <c r="L212" s="6"/>
      <c r="M212" s="6"/>
      <c r="N212" s="6"/>
      <c r="O212" s="6"/>
      <c r="P212" s="6"/>
      <c r="Q212" s="6"/>
      <c r="R212" s="6"/>
      <c r="S212" s="6"/>
      <c r="T212" s="6"/>
    </row>
    <row r="213" customFormat="false" ht="12.75" hidden="false" customHeight="false" outlineLevel="0" collapsed="false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  <c r="L213" s="6"/>
      <c r="M213" s="6"/>
      <c r="N213" s="6"/>
      <c r="O213" s="6"/>
      <c r="P213" s="6"/>
      <c r="Q213" s="6"/>
      <c r="R213" s="6"/>
      <c r="S213" s="6"/>
      <c r="T213" s="6"/>
    </row>
    <row r="214" customFormat="false" ht="12.75" hidden="false" customHeight="false" outlineLevel="0" collapsed="false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  <c r="L214" s="6"/>
      <c r="M214" s="6"/>
      <c r="N214" s="6"/>
      <c r="O214" s="6"/>
      <c r="P214" s="6"/>
      <c r="Q214" s="6"/>
      <c r="R214" s="6"/>
      <c r="S214" s="6"/>
      <c r="T214" s="6"/>
    </row>
    <row r="215" customFormat="false" ht="12.75" hidden="false" customHeight="false" outlineLevel="0" collapsed="false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  <c r="L215" s="6"/>
      <c r="M215" s="6"/>
      <c r="N215" s="6"/>
      <c r="O215" s="6"/>
      <c r="P215" s="6"/>
      <c r="Q215" s="6"/>
      <c r="R215" s="6"/>
      <c r="S215" s="6"/>
      <c r="T215" s="6"/>
    </row>
    <row r="216" customFormat="false" ht="12.75" hidden="false" customHeight="false" outlineLevel="0" collapsed="false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  <c r="L216" s="6"/>
      <c r="M216" s="6"/>
      <c r="N216" s="6"/>
      <c r="O216" s="6"/>
      <c r="P216" s="6"/>
      <c r="Q216" s="6"/>
      <c r="R216" s="6"/>
      <c r="S216" s="6"/>
      <c r="T216" s="6"/>
    </row>
    <row r="217" customFormat="false" ht="12.75" hidden="false" customHeight="false" outlineLevel="0" collapsed="false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  <c r="L217" s="6"/>
      <c r="M217" s="6"/>
      <c r="N217" s="6"/>
      <c r="O217" s="6"/>
      <c r="P217" s="6"/>
      <c r="Q217" s="6"/>
      <c r="R217" s="6"/>
      <c r="S217" s="6"/>
      <c r="T217" s="6"/>
    </row>
    <row r="218" customFormat="false" ht="12.75" hidden="false" customHeight="false" outlineLevel="0" collapsed="false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  <c r="L218" s="6"/>
      <c r="M218" s="6"/>
      <c r="N218" s="6"/>
      <c r="O218" s="6"/>
      <c r="P218" s="6"/>
      <c r="Q218" s="6"/>
      <c r="R218" s="6"/>
      <c r="S218" s="6"/>
      <c r="T218" s="6"/>
    </row>
    <row r="219" customFormat="false" ht="12.75" hidden="false" customHeight="false" outlineLevel="0" collapsed="false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  <c r="L219" s="6"/>
      <c r="M219" s="6"/>
      <c r="N219" s="6"/>
      <c r="O219" s="6"/>
      <c r="P219" s="6"/>
      <c r="Q219" s="6"/>
      <c r="R219" s="6"/>
      <c r="S219" s="6"/>
      <c r="T219" s="6"/>
    </row>
    <row r="220" customFormat="false" ht="12.75" hidden="false" customHeight="false" outlineLevel="0" collapsed="false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  <c r="L220" s="6"/>
      <c r="M220" s="6"/>
      <c r="N220" s="6"/>
      <c r="O220" s="6"/>
      <c r="P220" s="6"/>
      <c r="Q220" s="6"/>
      <c r="R220" s="6"/>
      <c r="S220" s="6"/>
      <c r="T220" s="6"/>
    </row>
    <row r="221" customFormat="false" ht="12.75" hidden="false" customHeight="false" outlineLevel="0" collapsed="false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  <c r="L221" s="6"/>
      <c r="M221" s="6"/>
      <c r="N221" s="6"/>
      <c r="O221" s="6"/>
      <c r="P221" s="6"/>
      <c r="Q221" s="6"/>
      <c r="R221" s="6"/>
      <c r="S221" s="6"/>
      <c r="T221" s="6"/>
    </row>
    <row r="222" customFormat="false" ht="12.75" hidden="false" customHeight="false" outlineLevel="0" collapsed="false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  <c r="L222" s="6"/>
      <c r="M222" s="6"/>
      <c r="N222" s="6"/>
      <c r="O222" s="6"/>
      <c r="P222" s="6"/>
      <c r="Q222" s="6"/>
      <c r="R222" s="6"/>
      <c r="S222" s="6"/>
      <c r="T222" s="6"/>
    </row>
    <row r="223" customFormat="false" ht="12.75" hidden="false" customHeight="false" outlineLevel="0" collapsed="false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  <c r="L223" s="6"/>
      <c r="M223" s="6"/>
      <c r="N223" s="6"/>
      <c r="O223" s="6"/>
      <c r="P223" s="6"/>
      <c r="Q223" s="6"/>
      <c r="R223" s="6"/>
      <c r="S223" s="6"/>
      <c r="T223" s="6"/>
    </row>
    <row r="224" customFormat="false" ht="12.75" hidden="false" customHeight="false" outlineLevel="0" collapsed="false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  <c r="L224" s="6"/>
      <c r="M224" s="6"/>
      <c r="N224" s="6"/>
      <c r="O224" s="6"/>
      <c r="P224" s="6"/>
      <c r="Q224" s="6"/>
      <c r="R224" s="6"/>
      <c r="S224" s="6"/>
      <c r="T224" s="6"/>
    </row>
    <row r="225" customFormat="false" ht="12.75" hidden="false" customHeight="false" outlineLevel="0" collapsed="false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  <c r="L225" s="6"/>
      <c r="M225" s="6"/>
      <c r="N225" s="6"/>
      <c r="O225" s="6"/>
      <c r="P225" s="6"/>
      <c r="Q225" s="6"/>
      <c r="R225" s="6"/>
      <c r="S225" s="6"/>
      <c r="T225" s="6"/>
    </row>
    <row r="226" customFormat="false" ht="12.75" hidden="false" customHeight="false" outlineLevel="0" collapsed="false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  <c r="L226" s="6"/>
      <c r="M226" s="6"/>
      <c r="N226" s="6"/>
      <c r="O226" s="6"/>
      <c r="P226" s="6"/>
      <c r="Q226" s="6"/>
      <c r="R226" s="6"/>
      <c r="S226" s="6"/>
      <c r="T226" s="6"/>
    </row>
    <row r="227" customFormat="false" ht="12.75" hidden="false" customHeight="false" outlineLevel="0" collapsed="false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  <c r="L227" s="6"/>
      <c r="M227" s="6"/>
      <c r="N227" s="6"/>
      <c r="O227" s="6"/>
      <c r="P227" s="6"/>
      <c r="Q227" s="6"/>
      <c r="R227" s="6"/>
      <c r="S227" s="6"/>
      <c r="T227" s="6"/>
    </row>
    <row r="228" customFormat="false" ht="12.75" hidden="false" customHeight="false" outlineLevel="0" collapsed="false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  <c r="L228" s="6"/>
      <c r="M228" s="6"/>
      <c r="N228" s="6"/>
      <c r="O228" s="6"/>
      <c r="P228" s="6"/>
      <c r="Q228" s="6"/>
      <c r="R228" s="6"/>
      <c r="S228" s="6"/>
      <c r="T228" s="6"/>
    </row>
    <row r="229" customFormat="false" ht="12.75" hidden="false" customHeight="false" outlineLevel="0" collapsed="false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  <c r="L229" s="6"/>
      <c r="M229" s="6"/>
      <c r="N229" s="6"/>
      <c r="O229" s="6"/>
      <c r="P229" s="6"/>
      <c r="Q229" s="6"/>
      <c r="R229" s="6"/>
      <c r="S229" s="6"/>
      <c r="T229" s="6"/>
    </row>
    <row r="230" customFormat="false" ht="12.75" hidden="false" customHeight="false" outlineLevel="0" collapsed="false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  <c r="L230" s="6"/>
      <c r="M230" s="6"/>
      <c r="N230" s="6"/>
      <c r="O230" s="6"/>
      <c r="P230" s="6"/>
      <c r="Q230" s="6"/>
      <c r="R230" s="6"/>
      <c r="S230" s="6"/>
      <c r="T230" s="6"/>
    </row>
    <row r="231" customFormat="false" ht="12.75" hidden="false" customHeight="false" outlineLevel="0" collapsed="false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  <c r="L231" s="6"/>
      <c r="M231" s="6"/>
      <c r="N231" s="6"/>
      <c r="O231" s="6"/>
      <c r="P231" s="6"/>
      <c r="Q231" s="6"/>
      <c r="R231" s="6"/>
      <c r="S231" s="6"/>
      <c r="T231" s="6"/>
    </row>
    <row r="232" customFormat="false" ht="12.75" hidden="false" customHeight="false" outlineLevel="0" collapsed="false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  <c r="L232" s="6"/>
      <c r="M232" s="6"/>
      <c r="N232" s="6"/>
      <c r="O232" s="6"/>
      <c r="P232" s="6"/>
      <c r="Q232" s="6"/>
      <c r="R232" s="6"/>
      <c r="S232" s="6"/>
      <c r="T232" s="6"/>
    </row>
    <row r="233" customFormat="false" ht="12.75" hidden="false" customHeight="false" outlineLevel="0" collapsed="false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  <c r="L233" s="6"/>
      <c r="M233" s="6"/>
      <c r="N233" s="6"/>
      <c r="O233" s="6"/>
      <c r="P233" s="6"/>
      <c r="Q233" s="6"/>
      <c r="R233" s="6"/>
      <c r="S233" s="6"/>
      <c r="T233" s="6"/>
    </row>
    <row r="234" customFormat="false" ht="12.75" hidden="false" customHeight="false" outlineLevel="0" collapsed="false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  <c r="L234" s="6"/>
      <c r="M234" s="6"/>
      <c r="N234" s="6"/>
      <c r="O234" s="6"/>
      <c r="P234" s="6"/>
      <c r="Q234" s="6"/>
      <c r="R234" s="6"/>
      <c r="S234" s="6"/>
      <c r="T234" s="6"/>
    </row>
    <row r="235" customFormat="false" ht="12.75" hidden="false" customHeight="false" outlineLevel="0" collapsed="false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  <c r="L235" s="6"/>
      <c r="M235" s="6"/>
      <c r="N235" s="6"/>
      <c r="O235" s="6"/>
      <c r="P235" s="6"/>
      <c r="Q235" s="6"/>
      <c r="R235" s="6"/>
      <c r="S235" s="6"/>
      <c r="T235" s="6"/>
    </row>
    <row r="236" customFormat="false" ht="12.75" hidden="false" customHeight="false" outlineLevel="0" collapsed="false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6"/>
      <c r="O236" s="6"/>
      <c r="P236" s="6"/>
      <c r="Q236" s="6"/>
      <c r="R236" s="6"/>
      <c r="S236" s="6"/>
      <c r="T236" s="6"/>
    </row>
    <row r="237" customFormat="false" ht="12.75" hidden="false" customHeight="false" outlineLevel="0" collapsed="false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6"/>
      <c r="O237" s="6"/>
      <c r="P237" s="6"/>
      <c r="Q237" s="6"/>
      <c r="R237" s="6"/>
      <c r="S237" s="6"/>
      <c r="T237" s="6"/>
    </row>
    <row r="238" customFormat="false" ht="12.75" hidden="false" customHeight="false" outlineLevel="0" collapsed="false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6"/>
      <c r="O238" s="6"/>
      <c r="P238" s="6"/>
      <c r="Q238" s="6"/>
      <c r="R238" s="6"/>
      <c r="S238" s="6"/>
      <c r="T238" s="6"/>
    </row>
    <row r="239" customFormat="false" ht="12.75" hidden="false" customHeight="false" outlineLevel="0" collapsed="false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6"/>
      <c r="O239" s="6"/>
      <c r="P239" s="6"/>
      <c r="Q239" s="6"/>
      <c r="R239" s="6"/>
      <c r="S239" s="6"/>
      <c r="T239" s="6"/>
    </row>
    <row r="240" customFormat="false" ht="12.75" hidden="false" customHeight="false" outlineLevel="0" collapsed="false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6"/>
      <c r="O240" s="6"/>
      <c r="P240" s="6"/>
      <c r="Q240" s="6"/>
      <c r="R240" s="6"/>
      <c r="S240" s="6"/>
      <c r="T240" s="6"/>
    </row>
    <row r="241" customFormat="false" ht="12.75" hidden="false" customHeight="false" outlineLevel="0" collapsed="false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6"/>
      <c r="O241" s="6"/>
      <c r="P241" s="6"/>
      <c r="Q241" s="6"/>
      <c r="R241" s="6"/>
      <c r="S241" s="6"/>
      <c r="T241" s="6"/>
    </row>
    <row r="242" customFormat="false" ht="12.75" hidden="false" customHeight="false" outlineLevel="0" collapsed="false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6"/>
      <c r="O242" s="6"/>
      <c r="P242" s="6"/>
      <c r="Q242" s="6"/>
      <c r="R242" s="6"/>
      <c r="S242" s="6"/>
      <c r="T242" s="6"/>
    </row>
    <row r="243" customFormat="false" ht="12.75" hidden="false" customHeight="false" outlineLevel="0" collapsed="false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6"/>
      <c r="O243" s="6"/>
      <c r="P243" s="6"/>
      <c r="Q243" s="6"/>
      <c r="R243" s="6"/>
      <c r="S243" s="6"/>
      <c r="T243" s="6"/>
    </row>
    <row r="244" customFormat="false" ht="12.75" hidden="false" customHeight="false" outlineLevel="0" collapsed="false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6"/>
      <c r="O244" s="6"/>
      <c r="P244" s="6"/>
      <c r="Q244" s="6"/>
      <c r="R244" s="6"/>
      <c r="S244" s="6"/>
      <c r="T244" s="6"/>
    </row>
    <row r="245" customFormat="false" ht="12.75" hidden="false" customHeight="false" outlineLevel="0" collapsed="false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6"/>
      <c r="O245" s="6"/>
      <c r="P245" s="6"/>
      <c r="Q245" s="6"/>
      <c r="R245" s="6"/>
      <c r="S245" s="6"/>
      <c r="T245" s="6"/>
    </row>
    <row r="246" customFormat="false" ht="12.75" hidden="false" customHeight="false" outlineLevel="0" collapsed="false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6"/>
      <c r="O246" s="6"/>
      <c r="P246" s="6"/>
      <c r="Q246" s="6"/>
      <c r="R246" s="6"/>
      <c r="S246" s="6"/>
      <c r="T246" s="6"/>
    </row>
    <row r="247" customFormat="false" ht="12.75" hidden="false" customHeight="false" outlineLevel="0" collapsed="false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6"/>
      <c r="O247" s="6"/>
      <c r="P247" s="6"/>
      <c r="Q247" s="6"/>
      <c r="R247" s="6"/>
      <c r="S247" s="6"/>
      <c r="T247" s="6"/>
    </row>
    <row r="248" customFormat="false" ht="12.75" hidden="false" customHeight="false" outlineLevel="0" collapsed="false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 s="6"/>
      <c r="S248" s="6"/>
      <c r="T248" s="6"/>
    </row>
    <row r="249" customFormat="false" ht="12.75" hidden="false" customHeight="false" outlineLevel="0" collapsed="false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6"/>
      <c r="O249" s="6"/>
      <c r="P249" s="6"/>
      <c r="Q249" s="6"/>
      <c r="R249" s="6"/>
      <c r="S249" s="6"/>
      <c r="T249" s="6"/>
    </row>
    <row r="250" customFormat="false" ht="12.75" hidden="false" customHeight="false" outlineLevel="0" collapsed="false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6"/>
      <c r="O250" s="6"/>
      <c r="P250" s="6"/>
      <c r="Q250" s="6"/>
      <c r="R250" s="6"/>
      <c r="S250" s="6"/>
      <c r="T250" s="6"/>
    </row>
    <row r="251" customFormat="false" ht="12.75" hidden="false" customHeight="false" outlineLevel="0" collapsed="false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6"/>
      <c r="O251" s="6"/>
      <c r="P251" s="6"/>
      <c r="Q251" s="6"/>
      <c r="R251" s="6"/>
      <c r="S251" s="6"/>
      <c r="T251" s="6"/>
    </row>
    <row r="252" customFormat="false" ht="12.75" hidden="false" customHeight="false" outlineLevel="0" collapsed="false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6"/>
      <c r="O252" s="6"/>
      <c r="P252" s="6"/>
      <c r="Q252" s="6"/>
      <c r="R252" s="6"/>
      <c r="S252" s="6"/>
      <c r="T252" s="6"/>
    </row>
    <row r="253" customFormat="false" ht="12.75" hidden="false" customHeight="false" outlineLevel="0" collapsed="false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6"/>
      <c r="O253" s="6"/>
      <c r="P253" s="6"/>
      <c r="Q253" s="6"/>
      <c r="R253" s="6"/>
      <c r="S253" s="6"/>
      <c r="T253" s="6"/>
    </row>
    <row r="254" customFormat="false" ht="12.75" hidden="false" customHeight="false" outlineLevel="0" collapsed="false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6"/>
      <c r="O254" s="6"/>
      <c r="P254" s="6"/>
      <c r="Q254" s="6"/>
      <c r="R254" s="6"/>
      <c r="S254" s="6"/>
      <c r="T254" s="6"/>
    </row>
    <row r="255" customFormat="false" ht="12.75" hidden="false" customHeight="false" outlineLevel="0" collapsed="false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6"/>
      <c r="O255" s="6"/>
      <c r="P255" s="6"/>
      <c r="Q255" s="6"/>
      <c r="R255" s="6"/>
      <c r="S255" s="6"/>
      <c r="T255" s="6"/>
    </row>
    <row r="256" customFormat="false" ht="12.75" hidden="false" customHeight="false" outlineLevel="0" collapsed="false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6"/>
      <c r="O256" s="6"/>
      <c r="P256" s="6"/>
      <c r="Q256" s="6"/>
      <c r="R256" s="6"/>
      <c r="S256" s="6"/>
      <c r="T256" s="6"/>
    </row>
    <row r="257" customFormat="false" ht="12.75" hidden="false" customHeight="false" outlineLevel="0" collapsed="false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6"/>
      <c r="O257" s="6"/>
      <c r="P257" s="6"/>
      <c r="Q257" s="6"/>
      <c r="R257" s="6"/>
      <c r="S257" s="6"/>
      <c r="T257" s="6"/>
    </row>
    <row r="258" customFormat="false" ht="12.75" hidden="false" customHeight="false" outlineLevel="0" collapsed="false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6"/>
      <c r="O258" s="6"/>
      <c r="P258" s="6"/>
      <c r="Q258" s="6"/>
      <c r="R258" s="6"/>
      <c r="S258" s="6"/>
      <c r="T258" s="6"/>
    </row>
    <row r="259" customFormat="false" ht="12.75" hidden="false" customHeight="false" outlineLevel="0" collapsed="false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6"/>
      <c r="O259" s="6"/>
      <c r="P259" s="6"/>
      <c r="Q259" s="6"/>
      <c r="R259" s="6"/>
      <c r="S259" s="6"/>
      <c r="T259" s="6"/>
    </row>
    <row r="260" customFormat="false" ht="12.75" hidden="false" customHeight="false" outlineLevel="0" collapsed="false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6"/>
      <c r="O260" s="6"/>
      <c r="P260" s="6"/>
      <c r="Q260" s="6"/>
      <c r="R260" s="6"/>
      <c r="S260" s="6"/>
      <c r="T260" s="6"/>
    </row>
    <row r="261" customFormat="false" ht="12.75" hidden="false" customHeight="false" outlineLevel="0" collapsed="false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6"/>
      <c r="O261" s="6"/>
      <c r="P261" s="6"/>
      <c r="Q261" s="6"/>
      <c r="R261" s="6"/>
      <c r="S261" s="6"/>
      <c r="T261" s="6"/>
    </row>
    <row r="262" customFormat="false" ht="12.75" hidden="false" customHeight="false" outlineLevel="0" collapsed="false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6"/>
      <c r="O262" s="6"/>
      <c r="P262" s="6"/>
      <c r="Q262" s="6"/>
      <c r="R262" s="6"/>
      <c r="S262" s="6"/>
      <c r="T262" s="6"/>
    </row>
    <row r="263" customFormat="false" ht="12.75" hidden="false" customHeight="false" outlineLevel="0" collapsed="false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6"/>
      <c r="O263" s="6"/>
      <c r="P263" s="6"/>
      <c r="Q263" s="6"/>
      <c r="R263" s="6"/>
      <c r="S263" s="6"/>
      <c r="T263" s="6"/>
    </row>
    <row r="264" customFormat="false" ht="12.75" hidden="false" customHeight="false" outlineLevel="0" collapsed="false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6"/>
      <c r="O264" s="6"/>
      <c r="P264" s="6"/>
      <c r="Q264" s="6"/>
      <c r="R264" s="6"/>
      <c r="S264" s="6"/>
      <c r="T264" s="6"/>
    </row>
    <row r="265" customFormat="false" ht="12.75" hidden="false" customHeight="false" outlineLevel="0" collapsed="false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6"/>
      <c r="O265" s="6"/>
      <c r="P265" s="6"/>
      <c r="Q265" s="6"/>
      <c r="R265" s="6"/>
      <c r="S265" s="6"/>
      <c r="T265" s="6"/>
    </row>
    <row r="266" customFormat="false" ht="12.75" hidden="false" customHeight="false" outlineLevel="0" collapsed="false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6"/>
      <c r="O266" s="6"/>
      <c r="P266" s="6"/>
      <c r="Q266" s="6"/>
      <c r="R266" s="6"/>
      <c r="S266" s="6"/>
      <c r="T266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W68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pane xSplit="1" ySplit="1" topLeftCell="X33" activePane="bottomRight" state="frozen"/>
      <selection pane="topLeft" activeCell="A1" activeCellId="0" sqref="A1"/>
      <selection pane="topRight" activeCell="X1" activeCellId="0" sqref="X1"/>
      <selection pane="bottomLeft" activeCell="A33" activeCellId="0" sqref="A33"/>
      <selection pane="bottomRight" activeCell="AM56" activeCellId="0" sqref="AM56"/>
    </sheetView>
  </sheetViews>
  <sheetFormatPr defaultColWidth="9.0546875" defaultRowHeight="12.75" zeroHeight="false" outlineLevelRow="0" outlineLevelCol="0"/>
  <cols>
    <col collapsed="false" customWidth="true" hidden="false" outlineLevel="0" max="12" min="11" style="0" width="11.99"/>
    <col collapsed="false" customWidth="true" hidden="false" outlineLevel="0" max="29" min="28" style="0" width="26.28"/>
  </cols>
  <sheetData>
    <row r="1" s="29" customFormat="true" ht="51" hidden="false" customHeight="false" outlineLevel="0" collapsed="false">
      <c r="A1" s="23" t="s">
        <v>0</v>
      </c>
      <c r="B1" s="24" t="s">
        <v>1</v>
      </c>
      <c r="C1" s="24" t="s">
        <v>2</v>
      </c>
      <c r="D1" s="24" t="s">
        <v>168</v>
      </c>
      <c r="E1" s="24" t="s">
        <v>169</v>
      </c>
      <c r="F1" s="24" t="s">
        <v>5</v>
      </c>
      <c r="G1" s="24" t="s">
        <v>170</v>
      </c>
      <c r="H1" s="25" t="s">
        <v>171</v>
      </c>
      <c r="I1" s="25" t="s">
        <v>172</v>
      </c>
      <c r="J1" s="25" t="s">
        <v>173</v>
      </c>
      <c r="K1" s="25" t="s">
        <v>174</v>
      </c>
      <c r="L1" s="25" t="s">
        <v>175</v>
      </c>
      <c r="M1" s="25" t="s">
        <v>176</v>
      </c>
      <c r="N1" s="25" t="s">
        <v>177</v>
      </c>
      <c r="O1" s="24" t="s">
        <v>13</v>
      </c>
      <c r="P1" s="24" t="s">
        <v>14</v>
      </c>
      <c r="Q1" s="24" t="s">
        <v>15</v>
      </c>
      <c r="R1" s="24" t="s">
        <v>16</v>
      </c>
      <c r="S1" s="24" t="s">
        <v>17</v>
      </c>
      <c r="T1" s="24" t="s">
        <v>18</v>
      </c>
      <c r="U1" s="24" t="s">
        <v>19</v>
      </c>
      <c r="V1" s="24" t="s">
        <v>20</v>
      </c>
      <c r="W1" s="26" t="s">
        <v>21</v>
      </c>
      <c r="X1" s="26" t="s">
        <v>22</v>
      </c>
      <c r="Y1" s="26" t="s">
        <v>178</v>
      </c>
      <c r="Z1" s="26" t="s">
        <v>179</v>
      </c>
      <c r="AA1" s="26" t="s">
        <v>180</v>
      </c>
      <c r="AB1" s="26" t="s">
        <v>26</v>
      </c>
      <c r="AC1" s="26" t="s">
        <v>181</v>
      </c>
      <c r="AD1" s="24" t="s">
        <v>27</v>
      </c>
      <c r="AE1" s="24" t="s">
        <v>28</v>
      </c>
      <c r="AF1" s="27" t="s">
        <v>29</v>
      </c>
      <c r="AG1" s="27" t="s">
        <v>30</v>
      </c>
      <c r="AH1" s="27" t="s">
        <v>31</v>
      </c>
      <c r="AI1" s="27" t="s">
        <v>32</v>
      </c>
      <c r="AJ1" s="27" t="s">
        <v>33</v>
      </c>
      <c r="AK1" s="27" t="s">
        <v>34</v>
      </c>
      <c r="AL1" s="27" t="s">
        <v>35</v>
      </c>
      <c r="AM1" s="27" t="s">
        <v>36</v>
      </c>
      <c r="AN1" s="27" t="s">
        <v>182</v>
      </c>
      <c r="AO1" s="27" t="s">
        <v>183</v>
      </c>
      <c r="AP1" s="27" t="s">
        <v>184</v>
      </c>
      <c r="AQ1" s="27" t="s">
        <v>185</v>
      </c>
      <c r="AR1" s="27" t="s">
        <v>186</v>
      </c>
      <c r="AS1" s="27" t="s">
        <v>187</v>
      </c>
      <c r="AT1" s="27" t="s">
        <v>43</v>
      </c>
      <c r="AU1" s="27" t="s">
        <v>188</v>
      </c>
      <c r="AV1" s="27" t="s">
        <v>189</v>
      </c>
      <c r="AW1" s="28" t="s">
        <v>190</v>
      </c>
    </row>
    <row r="2" customFormat="false" ht="12.75" hidden="false" customHeight="false" outlineLevel="0" collapsed="false">
      <c r="A2" s="6" t="s">
        <v>46</v>
      </c>
      <c r="B2" s="6" t="n">
        <v>60</v>
      </c>
      <c r="C2" s="6" t="s">
        <v>47</v>
      </c>
      <c r="D2" s="6" t="n">
        <v>170</v>
      </c>
      <c r="E2" s="6" t="n">
        <v>60</v>
      </c>
      <c r="F2" s="6" t="n">
        <v>20.8</v>
      </c>
      <c r="G2" s="6" t="s">
        <v>48</v>
      </c>
      <c r="H2" s="6" t="s">
        <v>49</v>
      </c>
      <c r="I2" s="6" t="s">
        <v>49</v>
      </c>
      <c r="J2" s="6" t="s">
        <v>191</v>
      </c>
      <c r="K2" s="7" t="s">
        <v>50</v>
      </c>
      <c r="L2" s="6" t="s">
        <v>191</v>
      </c>
      <c r="M2" s="6" t="s">
        <v>191</v>
      </c>
      <c r="N2" s="6" t="s">
        <v>51</v>
      </c>
      <c r="O2" s="6" t="s">
        <v>49</v>
      </c>
      <c r="P2" s="6" t="s">
        <v>191</v>
      </c>
      <c r="Q2" s="6" t="s">
        <v>49</v>
      </c>
      <c r="R2" s="6" t="s">
        <v>191</v>
      </c>
      <c r="S2" s="6" t="s">
        <v>49</v>
      </c>
      <c r="T2" s="6" t="s">
        <v>49</v>
      </c>
      <c r="U2" s="6" t="s">
        <v>191</v>
      </c>
      <c r="V2" s="6"/>
      <c r="W2" s="7" t="s">
        <v>49</v>
      </c>
      <c r="X2" s="7"/>
      <c r="Y2" s="7" t="s">
        <v>191</v>
      </c>
      <c r="Z2" s="7" t="s">
        <v>49</v>
      </c>
      <c r="AA2" s="7" t="s">
        <v>191</v>
      </c>
      <c r="AB2" s="7"/>
      <c r="AC2" s="7" t="s">
        <v>191</v>
      </c>
      <c r="AD2" s="7" t="n">
        <v>0.042</v>
      </c>
      <c r="AE2" s="7" t="n">
        <v>2</v>
      </c>
      <c r="AF2" s="7" t="n">
        <v>52</v>
      </c>
      <c r="AG2" s="7" t="s">
        <v>52</v>
      </c>
      <c r="AH2" s="7"/>
      <c r="AI2" s="7"/>
      <c r="AJ2" s="7"/>
      <c r="AK2" s="7" t="n">
        <v>1</v>
      </c>
      <c r="AL2" s="7" t="n">
        <v>1</v>
      </c>
      <c r="AM2" s="7"/>
      <c r="AN2" s="8" t="n">
        <v>0.62</v>
      </c>
      <c r="AO2" s="7" t="n">
        <v>10</v>
      </c>
      <c r="AP2" s="7" t="n">
        <v>10</v>
      </c>
      <c r="AQ2" s="7" t="n">
        <v>44</v>
      </c>
      <c r="AR2" s="7" t="n">
        <v>30</v>
      </c>
      <c r="AS2" s="7" t="n">
        <v>38</v>
      </c>
      <c r="AT2" s="7" t="s">
        <v>53</v>
      </c>
      <c r="AU2" s="7" t="n">
        <v>23</v>
      </c>
      <c r="AV2" s="7" t="n">
        <v>21</v>
      </c>
      <c r="AW2" s="7" t="n">
        <v>0</v>
      </c>
    </row>
    <row r="3" customFormat="false" ht="12.75" hidden="false" customHeight="false" outlineLevel="0" collapsed="false">
      <c r="A3" s="6" t="s">
        <v>103</v>
      </c>
      <c r="B3" s="6" t="n">
        <v>85</v>
      </c>
      <c r="C3" s="6" t="s">
        <v>66</v>
      </c>
      <c r="D3" s="6" t="n">
        <v>165</v>
      </c>
      <c r="E3" s="6" t="n">
        <v>65</v>
      </c>
      <c r="F3" s="6" t="n">
        <v>23.8</v>
      </c>
      <c r="G3" s="6" t="s">
        <v>55</v>
      </c>
      <c r="H3" s="6" t="s">
        <v>191</v>
      </c>
      <c r="I3" s="6" t="s">
        <v>191</v>
      </c>
      <c r="J3" s="6" t="s">
        <v>191</v>
      </c>
      <c r="K3" s="6" t="s">
        <v>191</v>
      </c>
      <c r="L3" s="6" t="s">
        <v>191</v>
      </c>
      <c r="M3" s="6" t="s">
        <v>191</v>
      </c>
      <c r="N3" s="6" t="s">
        <v>191</v>
      </c>
      <c r="O3" s="6" t="s">
        <v>49</v>
      </c>
      <c r="P3" s="6" t="s">
        <v>49</v>
      </c>
      <c r="Q3" s="6" t="s">
        <v>49</v>
      </c>
      <c r="R3" s="6" t="s">
        <v>191</v>
      </c>
      <c r="S3" s="6" t="s">
        <v>191</v>
      </c>
      <c r="T3" s="6" t="s">
        <v>191</v>
      </c>
      <c r="U3" s="6" t="s">
        <v>191</v>
      </c>
      <c r="V3" s="7"/>
      <c r="W3" s="7" t="s">
        <v>49</v>
      </c>
      <c r="X3" s="7"/>
      <c r="Y3" s="7" t="s">
        <v>191</v>
      </c>
      <c r="Z3" s="7" t="s">
        <v>49</v>
      </c>
      <c r="AA3" s="7" t="s">
        <v>191</v>
      </c>
      <c r="AB3" s="7" t="s">
        <v>104</v>
      </c>
      <c r="AC3" s="7" t="s">
        <v>49</v>
      </c>
      <c r="AD3" s="7" t="n">
        <v>1.7</v>
      </c>
      <c r="AE3" s="7" t="n">
        <v>5</v>
      </c>
      <c r="AF3" s="7" t="n">
        <v>74</v>
      </c>
      <c r="AG3" s="7" t="s">
        <v>105</v>
      </c>
      <c r="AH3" s="7"/>
      <c r="AI3" s="7" t="n">
        <v>1</v>
      </c>
      <c r="AJ3" s="7"/>
      <c r="AK3" s="7" t="n">
        <v>1</v>
      </c>
      <c r="AL3" s="7" t="n">
        <v>1</v>
      </c>
      <c r="AM3" s="7"/>
      <c r="AN3" s="8" t="n">
        <v>0.5</v>
      </c>
      <c r="AO3" s="7" t="n">
        <v>11</v>
      </c>
      <c r="AP3" s="7" t="n">
        <v>10</v>
      </c>
      <c r="AQ3" s="7" t="n">
        <v>50</v>
      </c>
      <c r="AR3" s="7" t="n">
        <v>29</v>
      </c>
      <c r="AS3" s="7" t="n">
        <v>41</v>
      </c>
      <c r="AT3" s="7" t="s">
        <v>58</v>
      </c>
      <c r="AU3" s="7" t="n">
        <v>27</v>
      </c>
      <c r="AV3" s="7" t="n">
        <v>23</v>
      </c>
      <c r="AW3" s="7" t="n">
        <v>0</v>
      </c>
    </row>
    <row r="4" customFormat="false" ht="12.75" hidden="false" customHeight="false" outlineLevel="0" collapsed="false">
      <c r="A4" s="6" t="s">
        <v>140</v>
      </c>
      <c r="B4" s="6" t="n">
        <v>57</v>
      </c>
      <c r="C4" s="6" t="s">
        <v>47</v>
      </c>
      <c r="D4" s="6" t="n">
        <v>183</v>
      </c>
      <c r="E4" s="6" t="n">
        <v>93</v>
      </c>
      <c r="F4" s="6" t="n">
        <v>27.8</v>
      </c>
      <c r="G4" s="6" t="s">
        <v>55</v>
      </c>
      <c r="H4" s="6" t="s">
        <v>49</v>
      </c>
      <c r="I4" s="6" t="s">
        <v>49</v>
      </c>
      <c r="J4" s="6" t="s">
        <v>49</v>
      </c>
      <c r="K4" s="6" t="s">
        <v>50</v>
      </c>
      <c r="L4" s="6" t="s">
        <v>191</v>
      </c>
      <c r="M4" s="6" t="s">
        <v>191</v>
      </c>
      <c r="N4" s="6" t="s">
        <v>51</v>
      </c>
      <c r="O4" s="6" t="s">
        <v>49</v>
      </c>
      <c r="P4" s="6" t="s">
        <v>191</v>
      </c>
      <c r="Q4" s="6" t="s">
        <v>49</v>
      </c>
      <c r="R4" s="6" t="s">
        <v>191</v>
      </c>
      <c r="S4" s="6" t="s">
        <v>191</v>
      </c>
      <c r="T4" s="6" t="s">
        <v>191</v>
      </c>
      <c r="U4" s="6" t="s">
        <v>191</v>
      </c>
      <c r="W4" s="7" t="s">
        <v>49</v>
      </c>
      <c r="Y4" s="7" t="s">
        <v>191</v>
      </c>
      <c r="Z4" s="7" t="s">
        <v>49</v>
      </c>
      <c r="AA4" s="7" t="s">
        <v>191</v>
      </c>
      <c r="AC4" s="7" t="s">
        <v>191</v>
      </c>
      <c r="AD4" s="7" t="n">
        <v>5.456</v>
      </c>
      <c r="AE4" s="7" t="n">
        <v>4</v>
      </c>
      <c r="AN4" s="8" t="n">
        <v>0.35</v>
      </c>
      <c r="AO4" s="16" t="n">
        <v>11</v>
      </c>
      <c r="AP4" s="16" t="n">
        <v>9</v>
      </c>
      <c r="AQ4" s="16" t="n">
        <v>43</v>
      </c>
      <c r="AR4" s="16" t="n">
        <v>24</v>
      </c>
      <c r="AS4" s="16" t="n">
        <v>35</v>
      </c>
      <c r="AT4" s="16" t="s">
        <v>58</v>
      </c>
      <c r="AU4" s="7" t="n">
        <v>22</v>
      </c>
      <c r="AV4" s="7" t="n">
        <v>21</v>
      </c>
      <c r="AW4" s="7" t="n">
        <v>0</v>
      </c>
    </row>
    <row r="5" customFormat="false" ht="12.75" hidden="false" customHeight="false" outlineLevel="0" collapsed="false">
      <c r="A5" s="18" t="s">
        <v>158</v>
      </c>
      <c r="B5" s="18" t="n">
        <v>66</v>
      </c>
      <c r="C5" s="18" t="s">
        <v>47</v>
      </c>
      <c r="D5" s="18" t="n">
        <v>170</v>
      </c>
      <c r="E5" s="18" t="n">
        <v>71</v>
      </c>
      <c r="F5" s="18" t="n">
        <v>24.6</v>
      </c>
      <c r="G5" s="18" t="s">
        <v>55</v>
      </c>
      <c r="H5" s="18" t="s">
        <v>49</v>
      </c>
      <c r="I5" s="18" t="s">
        <v>49</v>
      </c>
      <c r="J5" s="18" t="s">
        <v>191</v>
      </c>
      <c r="K5" s="18" t="s">
        <v>191</v>
      </c>
      <c r="L5" s="18" t="s">
        <v>61</v>
      </c>
      <c r="M5" s="18" t="s">
        <v>191</v>
      </c>
      <c r="N5" s="18" t="s">
        <v>62</v>
      </c>
      <c r="O5" s="18" t="s">
        <v>49</v>
      </c>
      <c r="P5" s="18" t="s">
        <v>49</v>
      </c>
      <c r="Q5" s="18" t="s">
        <v>49</v>
      </c>
      <c r="R5" s="18" t="s">
        <v>191</v>
      </c>
      <c r="S5" s="18" t="s">
        <v>191</v>
      </c>
      <c r="T5" s="18" t="s">
        <v>191</v>
      </c>
      <c r="U5" s="18" t="s">
        <v>49</v>
      </c>
      <c r="V5" s="22"/>
      <c r="W5" s="19" t="s">
        <v>49</v>
      </c>
      <c r="X5" s="22"/>
      <c r="Y5" s="19" t="s">
        <v>49</v>
      </c>
      <c r="Z5" s="19" t="s">
        <v>49</v>
      </c>
      <c r="AA5" s="19" t="s">
        <v>191</v>
      </c>
      <c r="AB5" s="22"/>
      <c r="AC5" s="19" t="s">
        <v>191</v>
      </c>
      <c r="AD5" s="19" t="n">
        <v>1.156</v>
      </c>
      <c r="AE5" s="19" t="n">
        <v>5</v>
      </c>
      <c r="AF5" s="22"/>
      <c r="AG5" s="22"/>
      <c r="AH5" s="22"/>
      <c r="AI5" s="22"/>
      <c r="AJ5" s="22"/>
      <c r="AK5" s="19" t="n">
        <v>1</v>
      </c>
      <c r="AL5" s="19" t="n">
        <v>1</v>
      </c>
      <c r="AM5" s="22"/>
      <c r="AN5" s="20" t="n">
        <v>0.38</v>
      </c>
      <c r="AO5" s="19" t="n">
        <v>11</v>
      </c>
      <c r="AP5" s="19" t="n">
        <v>11</v>
      </c>
      <c r="AQ5" s="19" t="n">
        <v>49</v>
      </c>
      <c r="AR5" s="19" t="n">
        <v>33</v>
      </c>
      <c r="AS5" s="19" t="n">
        <v>37</v>
      </c>
      <c r="AT5" s="19" t="s">
        <v>58</v>
      </c>
      <c r="AU5" s="19" t="n">
        <v>28</v>
      </c>
      <c r="AV5" s="21" t="n">
        <v>32</v>
      </c>
      <c r="AW5" s="19" t="n">
        <v>1</v>
      </c>
    </row>
    <row r="6" customFormat="false" ht="12.75" hidden="false" customHeight="false" outlineLevel="0" collapsed="false">
      <c r="A6" s="6" t="s">
        <v>117</v>
      </c>
      <c r="B6" s="6" t="n">
        <v>53</v>
      </c>
      <c r="C6" s="6" t="s">
        <v>47</v>
      </c>
      <c r="D6" s="6" t="n">
        <v>178</v>
      </c>
      <c r="E6" s="6" t="n">
        <v>79</v>
      </c>
      <c r="F6" s="6" t="n">
        <v>24.9</v>
      </c>
      <c r="G6" s="6" t="s">
        <v>55</v>
      </c>
      <c r="H6" s="6" t="s">
        <v>191</v>
      </c>
      <c r="I6" s="6" t="s">
        <v>191</v>
      </c>
      <c r="J6" s="6" t="s">
        <v>191</v>
      </c>
      <c r="K6" s="6" t="s">
        <v>191</v>
      </c>
      <c r="L6" s="6" t="s">
        <v>191</v>
      </c>
      <c r="M6" s="6" t="s">
        <v>191</v>
      </c>
      <c r="N6" s="6" t="s">
        <v>191</v>
      </c>
      <c r="O6" s="6" t="s">
        <v>191</v>
      </c>
      <c r="P6" s="6" t="s">
        <v>191</v>
      </c>
      <c r="Q6" s="6" t="s">
        <v>49</v>
      </c>
      <c r="R6" s="6" t="s">
        <v>191</v>
      </c>
      <c r="S6" s="6" t="s">
        <v>191</v>
      </c>
      <c r="T6" s="6" t="s">
        <v>191</v>
      </c>
      <c r="U6" s="6" t="s">
        <v>191</v>
      </c>
      <c r="W6" s="7" t="s">
        <v>49</v>
      </c>
      <c r="Y6" s="7" t="s">
        <v>191</v>
      </c>
      <c r="Z6" s="7" t="s">
        <v>49</v>
      </c>
      <c r="AA6" s="7" t="s">
        <v>191</v>
      </c>
      <c r="AC6" s="7" t="s">
        <v>191</v>
      </c>
      <c r="AD6" s="7" t="n">
        <v>3.82</v>
      </c>
      <c r="AE6" s="7" t="n">
        <v>2</v>
      </c>
      <c r="AK6" s="7" t="n">
        <v>1</v>
      </c>
      <c r="AL6" s="7" t="n">
        <v>1</v>
      </c>
      <c r="AN6" s="17" t="n">
        <v>0.6</v>
      </c>
      <c r="AO6" s="7" t="n">
        <v>11</v>
      </c>
      <c r="AP6" s="7" t="n">
        <v>9</v>
      </c>
      <c r="AQ6" s="7" t="n">
        <v>48</v>
      </c>
      <c r="AR6" s="7" t="n">
        <v>32</v>
      </c>
      <c r="AS6" s="7" t="n">
        <v>35</v>
      </c>
      <c r="AT6" s="7" t="s">
        <v>58</v>
      </c>
      <c r="AU6" s="7" t="n">
        <v>21</v>
      </c>
      <c r="AV6" s="7" t="n">
        <v>23</v>
      </c>
      <c r="AW6" s="7" t="n">
        <v>0</v>
      </c>
    </row>
    <row r="7" customFormat="false" ht="12.75" hidden="false" customHeight="false" outlineLevel="0" collapsed="false">
      <c r="A7" s="6" t="s">
        <v>135</v>
      </c>
      <c r="B7" s="6" t="n">
        <v>55</v>
      </c>
      <c r="C7" s="6" t="s">
        <v>47</v>
      </c>
      <c r="D7" s="6" t="n">
        <v>165</v>
      </c>
      <c r="E7" s="6" t="n">
        <v>65</v>
      </c>
      <c r="F7" s="6" t="n">
        <v>23.9</v>
      </c>
      <c r="G7" s="6" t="s">
        <v>55</v>
      </c>
      <c r="H7" s="6" t="s">
        <v>191</v>
      </c>
      <c r="I7" s="6" t="s">
        <v>191</v>
      </c>
      <c r="J7" s="6" t="s">
        <v>191</v>
      </c>
      <c r="K7" s="6" t="s">
        <v>191</v>
      </c>
      <c r="L7" s="6" t="s">
        <v>191</v>
      </c>
      <c r="M7" s="6" t="s">
        <v>191</v>
      </c>
      <c r="N7" s="6" t="s">
        <v>191</v>
      </c>
      <c r="O7" s="6" t="s">
        <v>191</v>
      </c>
      <c r="P7" s="6" t="s">
        <v>191</v>
      </c>
      <c r="Q7" s="6" t="s">
        <v>191</v>
      </c>
      <c r="R7" s="6" t="s">
        <v>191</v>
      </c>
      <c r="S7" s="6" t="s">
        <v>49</v>
      </c>
      <c r="T7" s="6" t="s">
        <v>49</v>
      </c>
      <c r="U7" s="6" t="s">
        <v>191</v>
      </c>
      <c r="W7" s="7" t="s">
        <v>49</v>
      </c>
      <c r="Y7" s="7" t="s">
        <v>191</v>
      </c>
      <c r="Z7" s="7" t="s">
        <v>191</v>
      </c>
      <c r="AA7" s="7" t="s">
        <v>49</v>
      </c>
      <c r="AB7" s="7" t="s">
        <v>136</v>
      </c>
      <c r="AC7" s="7" t="s">
        <v>49</v>
      </c>
      <c r="AD7" s="7" t="n">
        <v>3.336</v>
      </c>
      <c r="AE7" s="7" t="n">
        <v>2</v>
      </c>
      <c r="AK7" s="7" t="n">
        <v>1</v>
      </c>
      <c r="AL7" s="7" t="n">
        <v>1</v>
      </c>
      <c r="AN7" s="8" t="n">
        <v>0.5</v>
      </c>
      <c r="AO7" s="16" t="n">
        <v>10</v>
      </c>
      <c r="AP7" s="16" t="n">
        <v>10</v>
      </c>
      <c r="AQ7" s="16" t="n">
        <v>50</v>
      </c>
      <c r="AR7" s="16" t="n">
        <v>39</v>
      </c>
      <c r="AS7" s="16" t="n">
        <v>31</v>
      </c>
      <c r="AT7" s="16" t="s">
        <v>53</v>
      </c>
      <c r="AU7" s="7" t="n">
        <v>18</v>
      </c>
      <c r="AV7" s="7" t="n">
        <v>21</v>
      </c>
      <c r="AW7" s="7" t="n">
        <v>0</v>
      </c>
    </row>
    <row r="8" customFormat="false" ht="12.75" hidden="false" customHeight="false" outlineLevel="0" collapsed="false">
      <c r="A8" s="6" t="s">
        <v>114</v>
      </c>
      <c r="B8" s="6" t="n">
        <v>52</v>
      </c>
      <c r="C8" s="6" t="s">
        <v>47</v>
      </c>
      <c r="D8" s="6" t="n">
        <v>167</v>
      </c>
      <c r="E8" s="6" t="n">
        <v>95</v>
      </c>
      <c r="F8" s="6" t="n">
        <v>34.1</v>
      </c>
      <c r="G8" s="6" t="s">
        <v>55</v>
      </c>
      <c r="H8" s="6" t="s">
        <v>191</v>
      </c>
      <c r="I8" s="6" t="s">
        <v>191</v>
      </c>
      <c r="J8" s="6" t="s">
        <v>191</v>
      </c>
      <c r="K8" s="6" t="s">
        <v>191</v>
      </c>
      <c r="L8" s="6" t="s">
        <v>191</v>
      </c>
      <c r="M8" s="6" t="s">
        <v>191</v>
      </c>
      <c r="N8" s="6" t="s">
        <v>191</v>
      </c>
      <c r="O8" s="6" t="s">
        <v>49</v>
      </c>
      <c r="P8" s="6" t="s">
        <v>49</v>
      </c>
      <c r="Q8" s="6" t="s">
        <v>49</v>
      </c>
      <c r="R8" s="6" t="s">
        <v>191</v>
      </c>
      <c r="S8" s="6" t="s">
        <v>49</v>
      </c>
      <c r="T8" s="6" t="s">
        <v>49</v>
      </c>
      <c r="U8" s="6" t="s">
        <v>49</v>
      </c>
      <c r="V8" s="7"/>
      <c r="W8" s="7" t="s">
        <v>49</v>
      </c>
      <c r="X8" s="7"/>
      <c r="Y8" s="7" t="s">
        <v>49</v>
      </c>
      <c r="Z8" s="7" t="s">
        <v>49</v>
      </c>
      <c r="AA8" s="7" t="s">
        <v>191</v>
      </c>
      <c r="AB8" s="7"/>
      <c r="AC8" s="7" t="s">
        <v>191</v>
      </c>
      <c r="AD8" s="7" t="n">
        <v>1.19</v>
      </c>
      <c r="AE8" s="7" t="n">
        <v>3</v>
      </c>
      <c r="AF8" s="7" t="n">
        <v>102</v>
      </c>
      <c r="AG8" s="7" t="s">
        <v>115</v>
      </c>
      <c r="AH8" s="7"/>
      <c r="AI8" s="7"/>
      <c r="AJ8" s="7"/>
      <c r="AK8" s="7" t="n">
        <v>1</v>
      </c>
      <c r="AL8" s="7"/>
      <c r="AM8" s="7"/>
      <c r="AN8" s="8" t="n">
        <v>0.36</v>
      </c>
      <c r="AO8" s="7" t="n">
        <v>11</v>
      </c>
      <c r="AP8" s="7" t="n">
        <v>10</v>
      </c>
      <c r="AQ8" s="7" t="n">
        <v>48</v>
      </c>
      <c r="AR8" s="7" t="n">
        <v>35</v>
      </c>
      <c r="AS8" s="7" t="n">
        <v>42</v>
      </c>
      <c r="AT8" s="7" t="s">
        <v>58</v>
      </c>
      <c r="AU8" s="7" t="n">
        <v>23</v>
      </c>
      <c r="AV8" s="7" t="n">
        <v>24</v>
      </c>
      <c r="AW8" s="7" t="n">
        <v>0</v>
      </c>
    </row>
    <row r="9" customFormat="false" ht="12.75" hidden="false" customHeight="false" outlineLevel="0" collapsed="false">
      <c r="A9" s="6" t="s">
        <v>106</v>
      </c>
      <c r="B9" s="6" t="n">
        <v>58</v>
      </c>
      <c r="C9" s="6" t="s">
        <v>47</v>
      </c>
      <c r="D9" s="6" t="n">
        <v>160</v>
      </c>
      <c r="E9" s="6" t="n">
        <v>58</v>
      </c>
      <c r="F9" s="6" t="n">
        <v>22.7</v>
      </c>
      <c r="G9" s="6" t="s">
        <v>55</v>
      </c>
      <c r="H9" s="6" t="s">
        <v>49</v>
      </c>
      <c r="I9" s="6" t="s">
        <v>49</v>
      </c>
      <c r="J9" s="6" t="s">
        <v>49</v>
      </c>
      <c r="K9" s="6" t="s">
        <v>50</v>
      </c>
      <c r="L9" s="6" t="s">
        <v>191</v>
      </c>
      <c r="M9" s="6" t="s">
        <v>49</v>
      </c>
      <c r="N9" s="6" t="s">
        <v>107</v>
      </c>
      <c r="O9" s="6" t="s">
        <v>49</v>
      </c>
      <c r="P9" s="6" t="s">
        <v>49</v>
      </c>
      <c r="Q9" s="6" t="s">
        <v>49</v>
      </c>
      <c r="R9" s="6" t="s">
        <v>49</v>
      </c>
      <c r="S9" s="6" t="s">
        <v>191</v>
      </c>
      <c r="T9" s="6" t="s">
        <v>191</v>
      </c>
      <c r="U9" s="6" t="s">
        <v>191</v>
      </c>
      <c r="V9" s="7"/>
      <c r="W9" s="7" t="s">
        <v>49</v>
      </c>
      <c r="X9" s="7"/>
      <c r="Y9" s="7" t="s">
        <v>49</v>
      </c>
      <c r="Z9" s="7" t="s">
        <v>49</v>
      </c>
      <c r="AA9" s="7" t="s">
        <v>191</v>
      </c>
      <c r="AB9" s="7" t="s">
        <v>108</v>
      </c>
      <c r="AC9" s="7" t="s">
        <v>49</v>
      </c>
      <c r="AD9" s="7" t="n">
        <v>0.62</v>
      </c>
      <c r="AE9" s="7" t="n">
        <v>6</v>
      </c>
      <c r="AF9" s="16" t="n">
        <v>82</v>
      </c>
      <c r="AG9" s="16" t="s">
        <v>109</v>
      </c>
      <c r="AH9" s="16"/>
      <c r="AI9" s="16"/>
      <c r="AJ9" s="16"/>
      <c r="AK9" s="16" t="n">
        <v>1</v>
      </c>
      <c r="AL9" s="16" t="n">
        <v>1</v>
      </c>
      <c r="AM9" s="16"/>
      <c r="AN9" s="17" t="n">
        <v>0.35</v>
      </c>
      <c r="AO9" s="16" t="n">
        <v>10</v>
      </c>
      <c r="AP9" s="16" t="n">
        <v>10</v>
      </c>
      <c r="AQ9" s="16" t="n">
        <v>54</v>
      </c>
      <c r="AR9" s="16" t="n">
        <v>45</v>
      </c>
      <c r="AS9" s="16" t="n">
        <v>43</v>
      </c>
      <c r="AT9" s="16" t="s">
        <v>58</v>
      </c>
      <c r="AU9" s="16" t="n">
        <v>24</v>
      </c>
      <c r="AV9" s="16" t="n">
        <v>23</v>
      </c>
      <c r="AW9" s="7" t="n">
        <v>0</v>
      </c>
    </row>
    <row r="10" customFormat="false" ht="12.75" hidden="false" customHeight="false" outlineLevel="0" collapsed="false">
      <c r="A10" s="6" t="s">
        <v>76</v>
      </c>
      <c r="B10" s="6" t="n">
        <v>57</v>
      </c>
      <c r="C10" s="6" t="s">
        <v>47</v>
      </c>
      <c r="D10" s="6" t="n">
        <v>166</v>
      </c>
      <c r="E10" s="6" t="n">
        <v>85</v>
      </c>
      <c r="F10" s="14" t="n">
        <v>30.5</v>
      </c>
      <c r="G10" s="6" t="s">
        <v>55</v>
      </c>
      <c r="H10" s="6" t="s">
        <v>49</v>
      </c>
      <c r="I10" s="6" t="s">
        <v>49</v>
      </c>
      <c r="J10" s="6" t="s">
        <v>49</v>
      </c>
      <c r="K10" s="6" t="s">
        <v>50</v>
      </c>
      <c r="L10" s="6" t="s">
        <v>191</v>
      </c>
      <c r="M10" s="6" t="s">
        <v>191</v>
      </c>
      <c r="N10" s="6" t="s">
        <v>51</v>
      </c>
      <c r="O10" s="6" t="s">
        <v>191</v>
      </c>
      <c r="P10" s="6" t="s">
        <v>191</v>
      </c>
      <c r="Q10" s="6" t="s">
        <v>49</v>
      </c>
      <c r="R10" s="6" t="s">
        <v>49</v>
      </c>
      <c r="S10" s="6" t="s">
        <v>191</v>
      </c>
      <c r="T10" s="6" t="s">
        <v>191</v>
      </c>
      <c r="U10" s="6" t="s">
        <v>191</v>
      </c>
      <c r="V10" s="7"/>
      <c r="W10" s="7" t="s">
        <v>49</v>
      </c>
      <c r="X10" s="7"/>
      <c r="Y10" s="7" t="s">
        <v>49</v>
      </c>
      <c r="Z10" s="7" t="s">
        <v>49</v>
      </c>
      <c r="AA10" s="7" t="s">
        <v>191</v>
      </c>
      <c r="AB10" s="7" t="s">
        <v>77</v>
      </c>
      <c r="AC10" s="7" t="s">
        <v>49</v>
      </c>
      <c r="AD10" s="7" t="n">
        <v>0.764</v>
      </c>
      <c r="AE10" s="7" t="n">
        <v>4</v>
      </c>
      <c r="AF10" s="7"/>
      <c r="AG10" s="7"/>
      <c r="AH10" s="7"/>
      <c r="AI10" s="7"/>
      <c r="AJ10" s="7"/>
      <c r="AK10" s="7" t="n">
        <v>1</v>
      </c>
      <c r="AL10" s="7" t="n">
        <v>1</v>
      </c>
      <c r="AM10" s="7"/>
      <c r="AN10" s="8" t="n">
        <v>0.6</v>
      </c>
      <c r="AO10" s="7" t="n">
        <v>10</v>
      </c>
      <c r="AP10" s="7" t="n">
        <v>10</v>
      </c>
      <c r="AQ10" s="7" t="n">
        <v>50</v>
      </c>
      <c r="AR10" s="7" t="n">
        <v>31</v>
      </c>
      <c r="AS10" s="7" t="n">
        <v>41</v>
      </c>
      <c r="AT10" s="7" t="n">
        <v>30</v>
      </c>
      <c r="AU10" s="7" t="n">
        <v>22</v>
      </c>
      <c r="AV10" s="7" t="n">
        <v>25</v>
      </c>
      <c r="AW10" s="7" t="n">
        <v>0</v>
      </c>
    </row>
    <row r="11" customFormat="false" ht="12.75" hidden="false" customHeight="false" outlineLevel="0" collapsed="false">
      <c r="A11" s="6" t="s">
        <v>138</v>
      </c>
      <c r="B11" s="6" t="n">
        <v>51</v>
      </c>
      <c r="C11" s="6" t="s">
        <v>47</v>
      </c>
      <c r="D11" s="6" t="n">
        <v>180</v>
      </c>
      <c r="E11" s="6" t="n">
        <v>67</v>
      </c>
      <c r="F11" s="6" t="n">
        <v>20.7</v>
      </c>
      <c r="G11" s="6" t="s">
        <v>60</v>
      </c>
      <c r="H11" s="6" t="s">
        <v>191</v>
      </c>
      <c r="I11" s="6" t="s">
        <v>191</v>
      </c>
      <c r="J11" s="6" t="s">
        <v>191</v>
      </c>
      <c r="K11" s="6" t="s">
        <v>191</v>
      </c>
      <c r="L11" s="6" t="s">
        <v>191</v>
      </c>
      <c r="M11" s="6" t="s">
        <v>191</v>
      </c>
      <c r="N11" s="6" t="s">
        <v>191</v>
      </c>
      <c r="O11" s="6" t="s">
        <v>191</v>
      </c>
      <c r="P11" s="6" t="s">
        <v>191</v>
      </c>
      <c r="Q11" s="6" t="s">
        <v>191</v>
      </c>
      <c r="R11" s="6" t="s">
        <v>191</v>
      </c>
      <c r="S11" s="6" t="s">
        <v>49</v>
      </c>
      <c r="T11" s="6" t="s">
        <v>49</v>
      </c>
      <c r="U11" s="6" t="s">
        <v>191</v>
      </c>
      <c r="W11" s="7" t="s">
        <v>49</v>
      </c>
      <c r="Y11" s="7" t="s">
        <v>191</v>
      </c>
      <c r="Z11" s="7" t="s">
        <v>49</v>
      </c>
      <c r="AA11" s="7" t="s">
        <v>191</v>
      </c>
      <c r="AC11" s="7" t="s">
        <v>191</v>
      </c>
      <c r="AD11" s="7" t="n">
        <v>2.39</v>
      </c>
      <c r="AE11" s="7" t="n">
        <v>2</v>
      </c>
      <c r="AL11" s="7" t="n">
        <v>1</v>
      </c>
      <c r="AN11" s="8" t="n">
        <v>0.47</v>
      </c>
      <c r="AO11" s="16" t="n">
        <v>8</v>
      </c>
      <c r="AP11" s="16" t="n">
        <v>8</v>
      </c>
      <c r="AQ11" s="16" t="n">
        <v>46</v>
      </c>
      <c r="AR11" s="16" t="n">
        <v>29</v>
      </c>
      <c r="AS11" s="16" t="n">
        <v>29</v>
      </c>
      <c r="AT11" s="16" t="s">
        <v>53</v>
      </c>
      <c r="AU11" s="16" t="n">
        <v>22</v>
      </c>
      <c r="AV11" s="16" t="n">
        <v>26</v>
      </c>
      <c r="AW11" s="7" t="n">
        <v>0</v>
      </c>
    </row>
    <row r="12" customFormat="false" ht="12.75" hidden="false" customHeight="false" outlineLevel="0" collapsed="false">
      <c r="A12" s="6" t="s">
        <v>160</v>
      </c>
      <c r="B12" s="6" t="n">
        <v>49</v>
      </c>
      <c r="C12" s="6" t="s">
        <v>47</v>
      </c>
      <c r="D12" s="6" t="n">
        <v>165</v>
      </c>
      <c r="E12" s="6" t="n">
        <v>80</v>
      </c>
      <c r="F12" s="6" t="n">
        <v>29.4</v>
      </c>
      <c r="G12" s="6" t="s">
        <v>55</v>
      </c>
      <c r="H12" s="6" t="s">
        <v>49</v>
      </c>
      <c r="I12" s="6" t="s">
        <v>191</v>
      </c>
      <c r="J12" s="6" t="s">
        <v>191</v>
      </c>
      <c r="K12" s="6" t="s">
        <v>191</v>
      </c>
      <c r="L12" s="6" t="s">
        <v>191</v>
      </c>
      <c r="M12" s="6" t="s">
        <v>191</v>
      </c>
      <c r="N12" s="6" t="s">
        <v>191</v>
      </c>
      <c r="O12" s="6" t="s">
        <v>49</v>
      </c>
      <c r="P12" s="6" t="s">
        <v>191</v>
      </c>
      <c r="Q12" s="6" t="s">
        <v>191</v>
      </c>
      <c r="R12" s="6" t="s">
        <v>49</v>
      </c>
      <c r="S12" s="6" t="s">
        <v>49</v>
      </c>
      <c r="T12" s="6" t="s">
        <v>191</v>
      </c>
      <c r="U12" s="6" t="s">
        <v>191</v>
      </c>
      <c r="W12" s="7" t="s">
        <v>49</v>
      </c>
      <c r="Y12" s="7" t="s">
        <v>49</v>
      </c>
      <c r="Z12" s="7" t="s">
        <v>49</v>
      </c>
      <c r="AA12" s="7" t="s">
        <v>191</v>
      </c>
      <c r="AC12" s="7" t="s">
        <v>191</v>
      </c>
      <c r="AD12" s="7" t="n">
        <v>0.343</v>
      </c>
      <c r="AE12" s="7" t="n">
        <v>3</v>
      </c>
      <c r="AF12" s="7" t="n">
        <v>92</v>
      </c>
      <c r="AG12" s="7" t="s">
        <v>113</v>
      </c>
      <c r="AN12" s="8" t="n">
        <v>0.68</v>
      </c>
      <c r="AO12" s="7" t="n">
        <v>12</v>
      </c>
      <c r="AP12" s="7" t="n">
        <v>11</v>
      </c>
      <c r="AQ12" s="16" t="n">
        <v>41</v>
      </c>
      <c r="AR12" s="16" t="n">
        <v>24</v>
      </c>
      <c r="AS12" s="16" t="n">
        <v>38</v>
      </c>
      <c r="AT12" s="7" t="s">
        <v>58</v>
      </c>
      <c r="AU12" s="7" t="s">
        <v>58</v>
      </c>
      <c r="AV12" s="7" t="s">
        <v>58</v>
      </c>
      <c r="AW12" s="7" t="n">
        <v>0</v>
      </c>
    </row>
    <row r="13" customFormat="false" ht="12.75" hidden="false" customHeight="false" outlineLevel="0" collapsed="false">
      <c r="A13" s="6" t="s">
        <v>166</v>
      </c>
      <c r="B13" s="6" t="n">
        <v>58</v>
      </c>
      <c r="C13" s="6" t="s">
        <v>47</v>
      </c>
      <c r="D13" s="6" t="n">
        <v>167</v>
      </c>
      <c r="E13" s="6" t="n">
        <v>85</v>
      </c>
      <c r="F13" s="6" t="n">
        <v>30.5</v>
      </c>
      <c r="G13" s="6" t="s">
        <v>55</v>
      </c>
      <c r="H13" s="6" t="s">
        <v>49</v>
      </c>
      <c r="I13" s="6" t="s">
        <v>49</v>
      </c>
      <c r="J13" s="6" t="s">
        <v>49</v>
      </c>
      <c r="K13" s="6" t="s">
        <v>50</v>
      </c>
      <c r="L13" s="6" t="s">
        <v>191</v>
      </c>
      <c r="M13" s="6" t="s">
        <v>191</v>
      </c>
      <c r="N13" s="6" t="s">
        <v>107</v>
      </c>
      <c r="O13" s="6" t="s">
        <v>191</v>
      </c>
      <c r="P13" s="6" t="s">
        <v>49</v>
      </c>
      <c r="Q13" s="6" t="s">
        <v>49</v>
      </c>
      <c r="R13" s="6" t="s">
        <v>49</v>
      </c>
      <c r="S13" s="6" t="s">
        <v>191</v>
      </c>
      <c r="T13" s="6" t="s">
        <v>191</v>
      </c>
      <c r="U13" s="6" t="s">
        <v>191</v>
      </c>
      <c r="W13" s="7" t="s">
        <v>49</v>
      </c>
      <c r="Y13" s="7" t="s">
        <v>49</v>
      </c>
      <c r="Z13" s="7" t="s">
        <v>49</v>
      </c>
      <c r="AA13" s="7" t="s">
        <v>191</v>
      </c>
      <c r="AB13" s="7" t="s">
        <v>167</v>
      </c>
      <c r="AC13" s="7" t="s">
        <v>49</v>
      </c>
      <c r="AD13" s="7" t="n">
        <v>1.475</v>
      </c>
      <c r="AE13" s="7" t="n">
        <v>5</v>
      </c>
      <c r="AK13" s="7" t="n">
        <v>1</v>
      </c>
      <c r="AL13" s="7" t="n">
        <v>1</v>
      </c>
      <c r="AN13" s="8" t="n">
        <v>0.5</v>
      </c>
      <c r="AO13" s="7" t="n">
        <v>12</v>
      </c>
      <c r="AP13" s="7" t="n">
        <v>12</v>
      </c>
      <c r="AQ13" s="16" t="n">
        <v>55</v>
      </c>
      <c r="AR13" s="16" t="n">
        <v>39</v>
      </c>
      <c r="AS13" s="16" t="n">
        <v>31</v>
      </c>
      <c r="AT13" s="16" t="n">
        <v>40</v>
      </c>
      <c r="AU13" s="16" t="n">
        <v>28</v>
      </c>
      <c r="AV13" s="16" t="n">
        <v>30</v>
      </c>
      <c r="AW13" s="7" t="n">
        <v>0</v>
      </c>
    </row>
    <row r="14" customFormat="false" ht="12.75" hidden="false" customHeight="false" outlineLevel="0" collapsed="false">
      <c r="A14" s="6" t="s">
        <v>95</v>
      </c>
      <c r="B14" s="6" t="n">
        <v>57</v>
      </c>
      <c r="C14" s="6" t="s">
        <v>47</v>
      </c>
      <c r="D14" s="6" t="n">
        <v>170</v>
      </c>
      <c r="E14" s="6" t="n">
        <v>70</v>
      </c>
      <c r="F14" s="6" t="n">
        <v>24.2</v>
      </c>
      <c r="G14" s="6" t="s">
        <v>55</v>
      </c>
      <c r="H14" s="6" t="s">
        <v>191</v>
      </c>
      <c r="I14" s="6" t="s">
        <v>191</v>
      </c>
      <c r="J14" s="6" t="s">
        <v>191</v>
      </c>
      <c r="K14" s="6" t="s">
        <v>191</v>
      </c>
      <c r="L14" s="6" t="s">
        <v>191</v>
      </c>
      <c r="M14" s="6" t="s">
        <v>191</v>
      </c>
      <c r="N14" s="6" t="s">
        <v>191</v>
      </c>
      <c r="O14" s="6" t="s">
        <v>191</v>
      </c>
      <c r="P14" s="6" t="s">
        <v>191</v>
      </c>
      <c r="Q14" s="6" t="s">
        <v>49</v>
      </c>
      <c r="R14" s="6" t="s">
        <v>191</v>
      </c>
      <c r="S14" s="6" t="s">
        <v>49</v>
      </c>
      <c r="T14" s="6" t="s">
        <v>191</v>
      </c>
      <c r="U14" s="6" t="s">
        <v>191</v>
      </c>
      <c r="V14" s="7"/>
      <c r="W14" s="7" t="s">
        <v>49</v>
      </c>
      <c r="X14" s="7"/>
      <c r="Y14" s="7" t="s">
        <v>49</v>
      </c>
      <c r="Z14" s="7" t="s">
        <v>49</v>
      </c>
      <c r="AA14" s="7" t="s">
        <v>191</v>
      </c>
      <c r="AB14" s="7"/>
      <c r="AC14" s="7" t="s">
        <v>191</v>
      </c>
      <c r="AD14" s="7" t="n">
        <v>1.55</v>
      </c>
      <c r="AE14" s="7" t="n">
        <v>2</v>
      </c>
      <c r="AF14" s="16"/>
      <c r="AG14" s="16"/>
      <c r="AH14" s="16"/>
      <c r="AI14" s="16"/>
      <c r="AJ14" s="16"/>
      <c r="AK14" s="16" t="n">
        <v>1</v>
      </c>
      <c r="AL14" s="16" t="n">
        <v>1</v>
      </c>
      <c r="AM14" s="16"/>
      <c r="AN14" s="17" t="n">
        <v>0.35</v>
      </c>
      <c r="AO14" s="16" t="n">
        <v>11</v>
      </c>
      <c r="AP14" s="16" t="n">
        <v>10</v>
      </c>
      <c r="AQ14" s="16" t="n">
        <v>47</v>
      </c>
      <c r="AR14" s="16" t="n">
        <v>32</v>
      </c>
      <c r="AS14" s="16" t="n">
        <v>38</v>
      </c>
      <c r="AT14" s="16" t="n">
        <v>50</v>
      </c>
      <c r="AU14" s="16" t="n">
        <v>26</v>
      </c>
      <c r="AV14" s="16" t="n">
        <v>29</v>
      </c>
      <c r="AW14" s="7" t="n">
        <v>0</v>
      </c>
    </row>
    <row r="15" customFormat="false" ht="12.75" hidden="false" customHeight="false" outlineLevel="0" collapsed="false">
      <c r="A15" s="6" t="s">
        <v>101</v>
      </c>
      <c r="B15" s="6" t="n">
        <v>73</v>
      </c>
      <c r="C15" s="6" t="s">
        <v>47</v>
      </c>
      <c r="D15" s="6" t="n">
        <v>160</v>
      </c>
      <c r="E15" s="6" t="n">
        <v>74</v>
      </c>
      <c r="F15" s="6" t="n">
        <v>28.9</v>
      </c>
      <c r="G15" s="6" t="s">
        <v>60</v>
      </c>
      <c r="H15" s="6" t="s">
        <v>49</v>
      </c>
      <c r="I15" s="6" t="s">
        <v>49</v>
      </c>
      <c r="J15" s="6" t="s">
        <v>49</v>
      </c>
      <c r="K15" s="6" t="s">
        <v>50</v>
      </c>
      <c r="L15" s="6" t="s">
        <v>191</v>
      </c>
      <c r="M15" s="6" t="s">
        <v>49</v>
      </c>
      <c r="N15" s="6" t="s">
        <v>51</v>
      </c>
      <c r="O15" s="6" t="s">
        <v>49</v>
      </c>
      <c r="P15" s="6" t="s">
        <v>49</v>
      </c>
      <c r="Q15" s="6" t="s">
        <v>49</v>
      </c>
      <c r="R15" s="6" t="s">
        <v>191</v>
      </c>
      <c r="S15" s="6" t="s">
        <v>191</v>
      </c>
      <c r="T15" s="6" t="s">
        <v>191</v>
      </c>
      <c r="U15" s="6" t="s">
        <v>191</v>
      </c>
      <c r="V15" s="7"/>
      <c r="W15" s="7" t="s">
        <v>49</v>
      </c>
      <c r="X15" s="7"/>
      <c r="Y15" s="7" t="s">
        <v>49</v>
      </c>
      <c r="Z15" s="7" t="s">
        <v>49</v>
      </c>
      <c r="AA15" s="7" t="s">
        <v>191</v>
      </c>
      <c r="AB15" s="7"/>
      <c r="AC15" s="7" t="s">
        <v>191</v>
      </c>
      <c r="AD15" s="7" t="n">
        <v>3.08</v>
      </c>
      <c r="AE15" s="7" t="n">
        <v>6</v>
      </c>
      <c r="AF15" s="7" t="n">
        <v>70</v>
      </c>
      <c r="AG15" s="7" t="s">
        <v>102</v>
      </c>
      <c r="AH15" s="7"/>
      <c r="AI15" s="7"/>
      <c r="AJ15" s="7"/>
      <c r="AK15" s="7" t="n">
        <v>2</v>
      </c>
      <c r="AL15" s="7" t="n">
        <v>1</v>
      </c>
      <c r="AM15" s="7"/>
      <c r="AN15" s="8" t="n">
        <v>0.4</v>
      </c>
      <c r="AO15" s="7" t="n">
        <v>13</v>
      </c>
      <c r="AP15" s="7" t="n">
        <v>10</v>
      </c>
      <c r="AQ15" s="7" t="n">
        <v>45</v>
      </c>
      <c r="AR15" s="7" t="n">
        <v>30</v>
      </c>
      <c r="AS15" s="7" t="n">
        <v>38</v>
      </c>
      <c r="AT15" s="7" t="s">
        <v>58</v>
      </c>
      <c r="AU15" s="7" t="n">
        <v>20</v>
      </c>
      <c r="AV15" s="7" t="n">
        <v>19</v>
      </c>
      <c r="AW15" s="7" t="n">
        <v>0</v>
      </c>
    </row>
    <row r="16" customFormat="false" ht="12.75" hidden="false" customHeight="false" outlineLevel="0" collapsed="false">
      <c r="A16" s="6" t="s">
        <v>144</v>
      </c>
      <c r="B16" s="6" t="n">
        <v>54</v>
      </c>
      <c r="C16" s="6" t="s">
        <v>47</v>
      </c>
      <c r="D16" s="6" t="n">
        <v>180</v>
      </c>
      <c r="E16" s="6" t="n">
        <v>95</v>
      </c>
      <c r="F16" s="6" t="n">
        <v>29.3</v>
      </c>
      <c r="G16" s="6" t="s">
        <v>55</v>
      </c>
      <c r="H16" s="6" t="s">
        <v>191</v>
      </c>
      <c r="I16" s="6" t="s">
        <v>191</v>
      </c>
      <c r="J16" s="6" t="s">
        <v>191</v>
      </c>
      <c r="K16" s="6" t="s">
        <v>191</v>
      </c>
      <c r="L16" s="6" t="s">
        <v>191</v>
      </c>
      <c r="M16" s="6" t="s">
        <v>191</v>
      </c>
      <c r="N16" s="6" t="s">
        <v>191</v>
      </c>
      <c r="O16" s="6" t="s">
        <v>191</v>
      </c>
      <c r="P16" s="6" t="s">
        <v>191</v>
      </c>
      <c r="Q16" s="6" t="s">
        <v>191</v>
      </c>
      <c r="R16" s="6" t="s">
        <v>49</v>
      </c>
      <c r="S16" s="6" t="s">
        <v>49</v>
      </c>
      <c r="T16" s="6" t="s">
        <v>191</v>
      </c>
      <c r="U16" s="6" t="s">
        <v>191</v>
      </c>
      <c r="W16" s="7" t="s">
        <v>49</v>
      </c>
      <c r="Y16" s="7" t="s">
        <v>191</v>
      </c>
      <c r="Z16" s="7" t="s">
        <v>49</v>
      </c>
      <c r="AA16" s="7" t="s">
        <v>191</v>
      </c>
      <c r="AB16" s="7" t="s">
        <v>145</v>
      </c>
      <c r="AC16" s="7" t="s">
        <v>49</v>
      </c>
      <c r="AD16" s="7" t="n">
        <v>3.954</v>
      </c>
      <c r="AE16" s="7" t="n">
        <v>2</v>
      </c>
      <c r="AL16" s="7" t="n">
        <v>1</v>
      </c>
      <c r="AN16" s="8" t="n">
        <v>0.38</v>
      </c>
      <c r="AO16" s="16" t="n">
        <v>10</v>
      </c>
      <c r="AP16" s="16" t="n">
        <v>10</v>
      </c>
      <c r="AQ16" s="16" t="n">
        <v>48</v>
      </c>
      <c r="AR16" s="16" t="n">
        <v>26</v>
      </c>
      <c r="AS16" s="16" t="n">
        <v>40</v>
      </c>
      <c r="AT16" s="16" t="s">
        <v>58</v>
      </c>
      <c r="AU16" s="7" t="s">
        <v>58</v>
      </c>
      <c r="AV16" s="7" t="s">
        <v>58</v>
      </c>
      <c r="AW16" s="7" t="n">
        <v>0</v>
      </c>
    </row>
    <row r="17" customFormat="false" ht="12.75" hidden="false" customHeight="false" outlineLevel="0" collapsed="false">
      <c r="A17" s="6" t="s">
        <v>65</v>
      </c>
      <c r="B17" s="6" t="n">
        <v>82</v>
      </c>
      <c r="C17" s="6" t="s">
        <v>66</v>
      </c>
      <c r="D17" s="6" t="n">
        <v>157</v>
      </c>
      <c r="E17" s="6" t="n">
        <v>56</v>
      </c>
      <c r="F17" s="14" t="n">
        <v>22.7</v>
      </c>
      <c r="G17" s="6" t="s">
        <v>60</v>
      </c>
      <c r="H17" s="6" t="s">
        <v>191</v>
      </c>
      <c r="I17" s="6" t="s">
        <v>191</v>
      </c>
      <c r="J17" s="6" t="s">
        <v>191</v>
      </c>
      <c r="K17" s="6" t="s">
        <v>191</v>
      </c>
      <c r="L17" s="6" t="s">
        <v>191</v>
      </c>
      <c r="M17" s="6" t="s">
        <v>191</v>
      </c>
      <c r="N17" s="6" t="s">
        <v>191</v>
      </c>
      <c r="O17" s="6" t="s">
        <v>49</v>
      </c>
      <c r="P17" s="6" t="s">
        <v>49</v>
      </c>
      <c r="Q17" s="6" t="s">
        <v>49</v>
      </c>
      <c r="R17" s="6" t="s">
        <v>191</v>
      </c>
      <c r="S17" s="6" t="s">
        <v>191</v>
      </c>
      <c r="T17" s="6" t="s">
        <v>191</v>
      </c>
      <c r="U17" s="6" t="s">
        <v>191</v>
      </c>
      <c r="V17" s="6"/>
      <c r="W17" s="7" t="s">
        <v>49</v>
      </c>
      <c r="X17" s="7"/>
      <c r="Y17" s="7" t="s">
        <v>191</v>
      </c>
      <c r="Z17" s="7" t="s">
        <v>191</v>
      </c>
      <c r="AA17" s="7" t="s">
        <v>191</v>
      </c>
      <c r="AB17" s="7" t="s">
        <v>67</v>
      </c>
      <c r="AC17" s="7" t="s">
        <v>49</v>
      </c>
      <c r="AD17" s="7" t="n">
        <v>0.05</v>
      </c>
      <c r="AE17" s="7" t="n">
        <v>4</v>
      </c>
      <c r="AF17" s="7" t="n">
        <v>66</v>
      </c>
      <c r="AG17" s="7" t="s">
        <v>68</v>
      </c>
      <c r="AH17" s="7"/>
      <c r="AI17" s="7"/>
      <c r="AJ17" s="7"/>
      <c r="AK17" s="7"/>
      <c r="AL17" s="7"/>
      <c r="AM17" s="7"/>
      <c r="AN17" s="8" t="n">
        <v>0.55</v>
      </c>
      <c r="AO17" s="7" t="n">
        <v>12</v>
      </c>
      <c r="AP17" s="7" t="n">
        <v>12</v>
      </c>
      <c r="AQ17" s="7" t="n">
        <v>42</v>
      </c>
      <c r="AR17" s="7" t="n">
        <v>26</v>
      </c>
      <c r="AS17" s="7" t="n">
        <v>37</v>
      </c>
      <c r="AT17" s="7" t="s">
        <v>53</v>
      </c>
      <c r="AU17" s="7" t="n">
        <v>18</v>
      </c>
      <c r="AV17" s="7" t="n">
        <v>21</v>
      </c>
      <c r="AW17" s="7" t="n">
        <v>0</v>
      </c>
    </row>
    <row r="18" customFormat="false" ht="12.75" hidden="false" customHeight="false" outlineLevel="0" collapsed="false">
      <c r="A18" s="6" t="s">
        <v>69</v>
      </c>
      <c r="B18" s="6" t="n">
        <v>68</v>
      </c>
      <c r="C18" s="6" t="s">
        <v>47</v>
      </c>
      <c r="D18" s="6" t="n">
        <v>167</v>
      </c>
      <c r="E18" s="6" t="n">
        <v>70</v>
      </c>
      <c r="F18" s="14" t="n">
        <v>25.1</v>
      </c>
      <c r="G18" s="6" t="s">
        <v>60</v>
      </c>
      <c r="H18" s="6" t="s">
        <v>49</v>
      </c>
      <c r="I18" s="6" t="s">
        <v>49</v>
      </c>
      <c r="J18" s="6" t="s">
        <v>191</v>
      </c>
      <c r="K18" s="7" t="s">
        <v>50</v>
      </c>
      <c r="L18" s="6" t="s">
        <v>191</v>
      </c>
      <c r="M18" s="6" t="s">
        <v>191</v>
      </c>
      <c r="N18" s="6" t="s">
        <v>51</v>
      </c>
      <c r="O18" s="6" t="s">
        <v>49</v>
      </c>
      <c r="P18" s="6" t="s">
        <v>191</v>
      </c>
      <c r="Q18" s="6" t="s">
        <v>191</v>
      </c>
      <c r="R18" s="6" t="s">
        <v>191</v>
      </c>
      <c r="S18" s="6" t="s">
        <v>191</v>
      </c>
      <c r="T18" s="6" t="s">
        <v>191</v>
      </c>
      <c r="U18" s="6" t="s">
        <v>191</v>
      </c>
      <c r="V18" s="6"/>
      <c r="W18" s="7" t="s">
        <v>49</v>
      </c>
      <c r="X18" s="7"/>
      <c r="Y18" s="7" t="s">
        <v>191</v>
      </c>
      <c r="Z18" s="7" t="s">
        <v>191</v>
      </c>
      <c r="AA18" s="7" t="s">
        <v>191</v>
      </c>
      <c r="AB18" s="7"/>
      <c r="AC18" s="7" t="s">
        <v>191</v>
      </c>
      <c r="AD18" s="7" t="n">
        <v>0.066</v>
      </c>
      <c r="AE18" s="7" t="n">
        <v>5</v>
      </c>
      <c r="AF18" s="7" t="n">
        <v>68</v>
      </c>
      <c r="AG18" s="7" t="s">
        <v>70</v>
      </c>
      <c r="AH18" s="7"/>
      <c r="AI18" s="7"/>
      <c r="AJ18" s="7"/>
      <c r="AK18" s="7" t="n">
        <v>1</v>
      </c>
      <c r="AL18" s="7" t="n">
        <v>1</v>
      </c>
      <c r="AM18" s="7"/>
      <c r="AN18" s="8" t="n">
        <v>0.64</v>
      </c>
      <c r="AO18" s="7" t="n">
        <v>9</v>
      </c>
      <c r="AP18" s="7" t="n">
        <v>9</v>
      </c>
      <c r="AQ18" s="7" t="n">
        <v>43</v>
      </c>
      <c r="AR18" s="7" t="n">
        <v>29</v>
      </c>
      <c r="AS18" s="7" t="n">
        <v>38</v>
      </c>
      <c r="AT18" s="7" t="s">
        <v>53</v>
      </c>
      <c r="AU18" s="15" t="n">
        <v>30</v>
      </c>
      <c r="AV18" s="7" t="n">
        <v>19</v>
      </c>
      <c r="AW18" s="7" t="n">
        <v>0</v>
      </c>
    </row>
    <row r="19" customFormat="false" ht="12.75" hidden="false" customHeight="false" outlineLevel="0" collapsed="false">
      <c r="A19" s="6" t="s">
        <v>120</v>
      </c>
      <c r="B19" s="6" t="n">
        <v>61</v>
      </c>
      <c r="C19" s="6" t="s">
        <v>47</v>
      </c>
      <c r="D19" s="6" t="n">
        <v>170</v>
      </c>
      <c r="E19" s="6" t="n">
        <v>73</v>
      </c>
      <c r="F19" s="6" t="n">
        <v>25.3</v>
      </c>
      <c r="G19" s="6" t="s">
        <v>55</v>
      </c>
      <c r="H19" s="6" t="s">
        <v>49</v>
      </c>
      <c r="I19" s="6" t="s">
        <v>49</v>
      </c>
      <c r="J19" s="6" t="s">
        <v>49</v>
      </c>
      <c r="K19" s="6" t="s">
        <v>50</v>
      </c>
      <c r="L19" s="6" t="s">
        <v>191</v>
      </c>
      <c r="M19" s="6" t="s">
        <v>191</v>
      </c>
      <c r="N19" s="6" t="s">
        <v>62</v>
      </c>
      <c r="O19" s="6" t="s">
        <v>191</v>
      </c>
      <c r="P19" s="6" t="s">
        <v>49</v>
      </c>
      <c r="Q19" s="6" t="s">
        <v>49</v>
      </c>
      <c r="R19" s="6" t="s">
        <v>49</v>
      </c>
      <c r="S19" s="6" t="s">
        <v>191</v>
      </c>
      <c r="T19" s="6" t="s">
        <v>191</v>
      </c>
      <c r="U19" s="6" t="s">
        <v>191</v>
      </c>
      <c r="W19" s="7" t="s">
        <v>49</v>
      </c>
      <c r="Y19" s="7" t="s">
        <v>191</v>
      </c>
      <c r="Z19" s="7" t="s">
        <v>49</v>
      </c>
      <c r="AA19" s="7" t="s">
        <v>191</v>
      </c>
      <c r="AC19" s="7" t="s">
        <v>191</v>
      </c>
      <c r="AD19" s="7" t="n">
        <v>2.53</v>
      </c>
      <c r="AE19" s="7" t="n">
        <v>4</v>
      </c>
      <c r="AK19" s="7" t="n">
        <v>1</v>
      </c>
      <c r="AL19" s="7" t="n">
        <v>1</v>
      </c>
      <c r="AN19" s="8" t="n">
        <v>0.35</v>
      </c>
      <c r="AO19" s="7" t="n">
        <v>11</v>
      </c>
      <c r="AP19" s="7" t="n">
        <v>11</v>
      </c>
      <c r="AQ19" s="7" t="n">
        <v>47</v>
      </c>
      <c r="AR19" s="7" t="n">
        <v>34</v>
      </c>
      <c r="AS19" s="7" t="n">
        <v>38</v>
      </c>
      <c r="AT19" s="16" t="s">
        <v>58</v>
      </c>
      <c r="AU19" s="16" t="s">
        <v>58</v>
      </c>
      <c r="AV19" s="16" t="s">
        <v>58</v>
      </c>
      <c r="AW19" s="7" t="n">
        <v>0</v>
      </c>
    </row>
    <row r="20" customFormat="false" ht="12.75" hidden="false" customHeight="false" outlineLevel="0" collapsed="false">
      <c r="A20" s="6" t="s">
        <v>121</v>
      </c>
      <c r="B20" s="6" t="n">
        <v>73</v>
      </c>
      <c r="C20" s="6" t="s">
        <v>47</v>
      </c>
      <c r="D20" s="6" t="n">
        <v>170</v>
      </c>
      <c r="E20" s="6" t="n">
        <v>77</v>
      </c>
      <c r="F20" s="6" t="n">
        <v>26.6</v>
      </c>
      <c r="G20" s="6" t="s">
        <v>55</v>
      </c>
      <c r="H20" s="6" t="s">
        <v>49</v>
      </c>
      <c r="I20" s="6" t="s">
        <v>49</v>
      </c>
      <c r="J20" s="6" t="s">
        <v>191</v>
      </c>
      <c r="K20" s="6" t="s">
        <v>191</v>
      </c>
      <c r="L20" s="6" t="s">
        <v>61</v>
      </c>
      <c r="M20" s="6" t="s">
        <v>191</v>
      </c>
      <c r="N20" s="6" t="s">
        <v>62</v>
      </c>
      <c r="O20" s="6" t="s">
        <v>49</v>
      </c>
      <c r="P20" s="6" t="s">
        <v>49</v>
      </c>
      <c r="Q20" s="6" t="s">
        <v>49</v>
      </c>
      <c r="R20" s="6" t="s">
        <v>191</v>
      </c>
      <c r="S20" s="6" t="s">
        <v>49</v>
      </c>
      <c r="T20" s="6" t="s">
        <v>191</v>
      </c>
      <c r="U20" s="6" t="s">
        <v>191</v>
      </c>
      <c r="W20" s="7" t="s">
        <v>49</v>
      </c>
      <c r="Y20" s="7" t="s">
        <v>49</v>
      </c>
      <c r="Z20" s="7" t="s">
        <v>49</v>
      </c>
      <c r="AA20" s="7" t="s">
        <v>191</v>
      </c>
      <c r="AB20" s="7" t="s">
        <v>122</v>
      </c>
      <c r="AC20" s="7" t="s">
        <v>49</v>
      </c>
      <c r="AD20" s="7" t="n">
        <v>0.147</v>
      </c>
      <c r="AE20" s="7" t="n">
        <v>5</v>
      </c>
      <c r="AK20" s="7" t="n">
        <v>1</v>
      </c>
      <c r="AL20" s="7" t="n">
        <v>1</v>
      </c>
      <c r="AN20" s="17" t="n">
        <v>0.58</v>
      </c>
      <c r="AO20" s="16" t="n">
        <v>11</v>
      </c>
      <c r="AP20" s="16" t="n">
        <v>10</v>
      </c>
      <c r="AQ20" s="16" t="n">
        <v>59</v>
      </c>
      <c r="AR20" s="16" t="n">
        <v>37</v>
      </c>
      <c r="AS20" s="16" t="n">
        <v>48</v>
      </c>
      <c r="AT20" s="16" t="s">
        <v>58</v>
      </c>
      <c r="AU20" s="16" t="s">
        <v>58</v>
      </c>
      <c r="AV20" s="16" t="s">
        <v>58</v>
      </c>
      <c r="AW20" s="7" t="n">
        <v>0</v>
      </c>
    </row>
    <row r="21" customFormat="false" ht="12.75" hidden="false" customHeight="false" outlineLevel="0" collapsed="false">
      <c r="A21" s="6" t="s">
        <v>141</v>
      </c>
      <c r="B21" s="6" t="n">
        <v>57</v>
      </c>
      <c r="C21" s="6" t="s">
        <v>47</v>
      </c>
      <c r="D21" s="6" t="n">
        <v>173</v>
      </c>
      <c r="E21" s="6" t="n">
        <v>75</v>
      </c>
      <c r="F21" s="6" t="n">
        <v>25.1</v>
      </c>
      <c r="G21" s="6" t="s">
        <v>60</v>
      </c>
      <c r="H21" s="6" t="s">
        <v>49</v>
      </c>
      <c r="I21" s="6" t="s">
        <v>49</v>
      </c>
      <c r="J21" s="6" t="s">
        <v>49</v>
      </c>
      <c r="K21" s="6" t="s">
        <v>50</v>
      </c>
      <c r="L21" s="6" t="s">
        <v>191</v>
      </c>
      <c r="M21" s="6" t="s">
        <v>191</v>
      </c>
      <c r="N21" s="6" t="s">
        <v>51</v>
      </c>
      <c r="O21" s="6" t="s">
        <v>191</v>
      </c>
      <c r="P21" s="6" t="s">
        <v>191</v>
      </c>
      <c r="Q21" s="6" t="s">
        <v>49</v>
      </c>
      <c r="R21" s="6" t="s">
        <v>191</v>
      </c>
      <c r="S21" s="6" t="s">
        <v>49</v>
      </c>
      <c r="T21" s="6" t="s">
        <v>191</v>
      </c>
      <c r="U21" s="6" t="s">
        <v>191</v>
      </c>
      <c r="W21" s="7" t="s">
        <v>49</v>
      </c>
      <c r="Y21" s="7" t="s">
        <v>191</v>
      </c>
      <c r="Z21" s="7" t="s">
        <v>49</v>
      </c>
      <c r="AA21" s="7" t="s">
        <v>191</v>
      </c>
      <c r="AB21" s="7" t="s">
        <v>142</v>
      </c>
      <c r="AC21" s="7" t="s">
        <v>49</v>
      </c>
      <c r="AD21" s="7" t="n">
        <v>0.435</v>
      </c>
      <c r="AE21" s="7" t="n">
        <v>5</v>
      </c>
      <c r="AK21" s="7" t="n">
        <v>1</v>
      </c>
      <c r="AN21" s="8" t="n">
        <v>0.6</v>
      </c>
      <c r="AO21" s="16" t="n">
        <v>11</v>
      </c>
      <c r="AP21" s="16" t="n">
        <v>9</v>
      </c>
      <c r="AQ21" s="16" t="n">
        <v>48</v>
      </c>
      <c r="AR21" s="16" t="n">
        <v>32</v>
      </c>
      <c r="AS21" s="16" t="n">
        <v>37</v>
      </c>
      <c r="AT21" s="16" t="s">
        <v>58</v>
      </c>
      <c r="AU21" s="7" t="n">
        <v>21</v>
      </c>
      <c r="AV21" s="7" t="n">
        <v>22</v>
      </c>
      <c r="AW21" s="7" t="n">
        <v>0</v>
      </c>
    </row>
    <row r="22" customFormat="false" ht="12.75" hidden="false" customHeight="false" outlineLevel="0" collapsed="false">
      <c r="A22" s="6" t="s">
        <v>75</v>
      </c>
      <c r="B22" s="6" t="n">
        <v>46</v>
      </c>
      <c r="C22" s="6" t="s">
        <v>47</v>
      </c>
      <c r="D22" s="6" t="n">
        <v>171</v>
      </c>
      <c r="E22" s="6" t="n">
        <v>85</v>
      </c>
      <c r="F22" s="14" t="n">
        <v>29.1</v>
      </c>
      <c r="G22" s="6" t="s">
        <v>55</v>
      </c>
      <c r="H22" s="6" t="s">
        <v>191</v>
      </c>
      <c r="I22" s="6" t="s">
        <v>191</v>
      </c>
      <c r="J22" s="6" t="s">
        <v>191</v>
      </c>
      <c r="K22" s="6" t="s">
        <v>191</v>
      </c>
      <c r="L22" s="6" t="s">
        <v>191</v>
      </c>
      <c r="M22" s="6" t="s">
        <v>191</v>
      </c>
      <c r="N22" s="6" t="s">
        <v>191</v>
      </c>
      <c r="O22" s="6" t="s">
        <v>191</v>
      </c>
      <c r="P22" s="6" t="s">
        <v>191</v>
      </c>
      <c r="Q22" s="6" t="s">
        <v>191</v>
      </c>
      <c r="R22" s="6" t="s">
        <v>49</v>
      </c>
      <c r="S22" s="6" t="s">
        <v>49</v>
      </c>
      <c r="T22" s="6" t="s">
        <v>191</v>
      </c>
      <c r="U22" s="6" t="s">
        <v>49</v>
      </c>
      <c r="V22" s="7" t="n">
        <v>1.1</v>
      </c>
      <c r="W22" s="7" t="s">
        <v>49</v>
      </c>
      <c r="X22" s="7"/>
      <c r="Y22" s="7" t="s">
        <v>191</v>
      </c>
      <c r="Z22" s="7" t="s">
        <v>49</v>
      </c>
      <c r="AA22" s="7" t="s">
        <v>191</v>
      </c>
      <c r="AB22" s="7"/>
      <c r="AC22" s="7" t="s">
        <v>191</v>
      </c>
      <c r="AD22" s="7" t="n">
        <v>5.28</v>
      </c>
      <c r="AE22" s="7" t="n">
        <v>3</v>
      </c>
      <c r="AF22" s="7"/>
      <c r="AG22" s="7"/>
      <c r="AH22" s="7"/>
      <c r="AI22" s="7"/>
      <c r="AJ22" s="7"/>
      <c r="AK22" s="7" t="n">
        <v>1</v>
      </c>
      <c r="AL22" s="7" t="n">
        <v>1</v>
      </c>
      <c r="AM22" s="7"/>
      <c r="AN22" s="8" t="n">
        <v>0.3</v>
      </c>
      <c r="AO22" s="7" t="n">
        <v>10</v>
      </c>
      <c r="AP22" s="7" t="n">
        <v>10</v>
      </c>
      <c r="AQ22" s="7" t="n">
        <v>50</v>
      </c>
      <c r="AR22" s="7" t="n">
        <v>39</v>
      </c>
      <c r="AS22" s="7" t="n">
        <v>31</v>
      </c>
      <c r="AT22" s="7" t="s">
        <v>58</v>
      </c>
      <c r="AU22" s="7" t="n">
        <v>21</v>
      </c>
      <c r="AV22" s="7" t="n">
        <v>23</v>
      </c>
      <c r="AW22" s="7" t="n">
        <v>0</v>
      </c>
    </row>
    <row r="23" customFormat="false" ht="12.75" hidden="false" customHeight="false" outlineLevel="0" collapsed="false">
      <c r="A23" s="6" t="s">
        <v>147</v>
      </c>
      <c r="B23" s="6" t="n">
        <v>50</v>
      </c>
      <c r="C23" s="6" t="s">
        <v>47</v>
      </c>
      <c r="D23" s="6" t="n">
        <v>169</v>
      </c>
      <c r="E23" s="6" t="n">
        <v>81</v>
      </c>
      <c r="F23" s="6" t="n">
        <v>28.4</v>
      </c>
      <c r="G23" s="6" t="s">
        <v>55</v>
      </c>
      <c r="H23" s="6" t="s">
        <v>49</v>
      </c>
      <c r="I23" s="6" t="s">
        <v>191</v>
      </c>
      <c r="J23" s="6" t="s">
        <v>191</v>
      </c>
      <c r="K23" s="6" t="s">
        <v>191</v>
      </c>
      <c r="L23" s="6" t="s">
        <v>191</v>
      </c>
      <c r="M23" s="6" t="s">
        <v>191</v>
      </c>
      <c r="N23" s="6" t="s">
        <v>191</v>
      </c>
      <c r="O23" s="6" t="s">
        <v>49</v>
      </c>
      <c r="P23" s="6" t="s">
        <v>191</v>
      </c>
      <c r="Q23" s="6" t="s">
        <v>49</v>
      </c>
      <c r="R23" s="6" t="s">
        <v>49</v>
      </c>
      <c r="S23" s="6" t="s">
        <v>49</v>
      </c>
      <c r="T23" s="6" t="s">
        <v>191</v>
      </c>
      <c r="U23" s="6" t="s">
        <v>191</v>
      </c>
      <c r="W23" s="7" t="s">
        <v>49</v>
      </c>
      <c r="Y23" s="7" t="s">
        <v>191</v>
      </c>
      <c r="Z23" s="7" t="s">
        <v>49</v>
      </c>
      <c r="AA23" s="7" t="s">
        <v>191</v>
      </c>
      <c r="AC23" s="7" t="s">
        <v>191</v>
      </c>
      <c r="AD23" s="7" t="n">
        <v>5.095</v>
      </c>
      <c r="AE23" s="7" t="n">
        <v>5</v>
      </c>
      <c r="AK23" s="7" t="n">
        <v>1</v>
      </c>
      <c r="AL23" s="7" t="n">
        <v>1</v>
      </c>
      <c r="AN23" s="8" t="n">
        <v>0.62</v>
      </c>
      <c r="AO23" s="16" t="n">
        <v>13</v>
      </c>
      <c r="AP23" s="16" t="n">
        <v>13</v>
      </c>
      <c r="AQ23" s="16" t="n">
        <v>44</v>
      </c>
      <c r="AR23" s="16" t="n">
        <v>28</v>
      </c>
      <c r="AS23" s="16" t="n">
        <v>37</v>
      </c>
      <c r="AT23" s="16" t="s">
        <v>53</v>
      </c>
      <c r="AU23" s="7" t="n">
        <v>22</v>
      </c>
      <c r="AV23" s="7" t="n">
        <v>21</v>
      </c>
      <c r="AW23" s="7" t="n">
        <v>0</v>
      </c>
    </row>
    <row r="24" customFormat="false" ht="12.75" hidden="false" customHeight="false" outlineLevel="0" collapsed="false">
      <c r="A24" s="6" t="s">
        <v>149</v>
      </c>
      <c r="B24" s="6" t="n">
        <v>55</v>
      </c>
      <c r="C24" s="6" t="s">
        <v>47</v>
      </c>
      <c r="D24" s="6" t="n">
        <v>175</v>
      </c>
      <c r="E24" s="6" t="n">
        <v>77</v>
      </c>
      <c r="F24" s="6" t="n">
        <v>25.1</v>
      </c>
      <c r="G24" s="6" t="s">
        <v>55</v>
      </c>
      <c r="H24" s="6" t="s">
        <v>49</v>
      </c>
      <c r="I24" s="6" t="s">
        <v>49</v>
      </c>
      <c r="J24" s="6" t="s">
        <v>49</v>
      </c>
      <c r="K24" s="6" t="s">
        <v>50</v>
      </c>
      <c r="L24" s="6" t="s">
        <v>191</v>
      </c>
      <c r="M24" s="6" t="s">
        <v>191</v>
      </c>
      <c r="N24" s="6" t="s">
        <v>51</v>
      </c>
      <c r="O24" s="6" t="s">
        <v>49</v>
      </c>
      <c r="P24" s="6" t="s">
        <v>49</v>
      </c>
      <c r="Q24" s="6" t="s">
        <v>49</v>
      </c>
      <c r="R24" s="6" t="s">
        <v>49</v>
      </c>
      <c r="S24" s="6" t="s">
        <v>49</v>
      </c>
      <c r="T24" s="6" t="s">
        <v>191</v>
      </c>
      <c r="U24" s="6" t="s">
        <v>191</v>
      </c>
      <c r="W24" s="7" t="s">
        <v>49</v>
      </c>
      <c r="Y24" s="7" t="s">
        <v>49</v>
      </c>
      <c r="Z24" s="7" t="s">
        <v>49</v>
      </c>
      <c r="AA24" s="7" t="s">
        <v>191</v>
      </c>
      <c r="AB24" s="7" t="s">
        <v>150</v>
      </c>
      <c r="AC24" s="7" t="s">
        <v>49</v>
      </c>
      <c r="AD24" s="7" t="n">
        <v>5.413</v>
      </c>
      <c r="AE24" s="7" t="n">
        <v>6</v>
      </c>
      <c r="AF24" s="7" t="n">
        <v>68</v>
      </c>
      <c r="AK24" s="7" t="n">
        <v>1</v>
      </c>
      <c r="AN24" s="8" t="n">
        <v>0.45</v>
      </c>
      <c r="AO24" s="16" t="n">
        <v>11</v>
      </c>
      <c r="AP24" s="16" t="n">
        <v>9</v>
      </c>
      <c r="AQ24" s="16" t="n">
        <v>53</v>
      </c>
      <c r="AR24" s="16" t="n">
        <v>43</v>
      </c>
      <c r="AS24" s="16" t="n">
        <v>43</v>
      </c>
      <c r="AT24" s="16" t="n">
        <v>30</v>
      </c>
      <c r="AU24" s="7" t="s">
        <v>58</v>
      </c>
      <c r="AV24" s="7" t="s">
        <v>58</v>
      </c>
      <c r="AW24" s="7" t="n">
        <v>0</v>
      </c>
    </row>
    <row r="25" customFormat="false" ht="12.75" hidden="false" customHeight="false" outlineLevel="0" collapsed="false">
      <c r="A25" s="6" t="s">
        <v>152</v>
      </c>
      <c r="B25" s="6" t="n">
        <v>69</v>
      </c>
      <c r="C25" s="6" t="s">
        <v>47</v>
      </c>
      <c r="D25" s="6" t="n">
        <v>173</v>
      </c>
      <c r="E25" s="6" t="n">
        <v>73</v>
      </c>
      <c r="F25" s="6" t="n">
        <v>24.4</v>
      </c>
      <c r="G25" s="6" t="s">
        <v>55</v>
      </c>
      <c r="H25" s="6" t="s">
        <v>49</v>
      </c>
      <c r="I25" s="6" t="s">
        <v>49</v>
      </c>
      <c r="J25" s="6" t="s">
        <v>49</v>
      </c>
      <c r="K25" s="6" t="s">
        <v>191</v>
      </c>
      <c r="L25" s="6" t="s">
        <v>61</v>
      </c>
      <c r="M25" s="6" t="s">
        <v>49</v>
      </c>
      <c r="N25" s="6" t="s">
        <v>62</v>
      </c>
      <c r="O25" s="6" t="s">
        <v>49</v>
      </c>
      <c r="P25" s="6" t="s">
        <v>49</v>
      </c>
      <c r="Q25" s="6" t="s">
        <v>49</v>
      </c>
      <c r="R25" s="6" t="s">
        <v>191</v>
      </c>
      <c r="S25" s="6" t="s">
        <v>49</v>
      </c>
      <c r="T25" s="6" t="s">
        <v>191</v>
      </c>
      <c r="U25" s="6" t="s">
        <v>191</v>
      </c>
      <c r="W25" s="7" t="s">
        <v>49</v>
      </c>
      <c r="Y25" s="7" t="s">
        <v>49</v>
      </c>
      <c r="Z25" s="7" t="s">
        <v>49</v>
      </c>
      <c r="AA25" s="7" t="s">
        <v>191</v>
      </c>
      <c r="AC25" s="7" t="s">
        <v>191</v>
      </c>
      <c r="AD25" s="7" t="n">
        <v>6.901</v>
      </c>
      <c r="AE25" s="7" t="n">
        <v>7</v>
      </c>
      <c r="AF25" s="7" t="n">
        <v>74</v>
      </c>
      <c r="AG25" s="7" t="s">
        <v>115</v>
      </c>
      <c r="AK25" s="7" t="n">
        <v>2</v>
      </c>
      <c r="AL25" s="7" t="n">
        <v>1</v>
      </c>
      <c r="AN25" s="8" t="n">
        <v>0.5</v>
      </c>
      <c r="AO25" s="16" t="n">
        <v>10</v>
      </c>
      <c r="AP25" s="16" t="n">
        <v>9</v>
      </c>
      <c r="AQ25" s="16" t="n">
        <v>47</v>
      </c>
      <c r="AR25" s="16" t="n">
        <v>34</v>
      </c>
      <c r="AS25" s="16" t="n">
        <v>45</v>
      </c>
      <c r="AT25" s="16" t="n">
        <v>35</v>
      </c>
      <c r="AU25" s="16" t="n">
        <v>22</v>
      </c>
      <c r="AV25" s="16" t="n">
        <v>23</v>
      </c>
      <c r="AW25" s="7" t="n">
        <v>0</v>
      </c>
    </row>
    <row r="26" customFormat="false" ht="12.75" hidden="false" customHeight="false" outlineLevel="0" collapsed="false">
      <c r="A26" s="6" t="s">
        <v>155</v>
      </c>
      <c r="B26" s="6" t="n">
        <v>51</v>
      </c>
      <c r="C26" s="6" t="s">
        <v>47</v>
      </c>
      <c r="D26" s="6" t="n">
        <v>167</v>
      </c>
      <c r="E26" s="6" t="n">
        <v>92</v>
      </c>
      <c r="F26" s="6" t="n">
        <v>33</v>
      </c>
      <c r="G26" s="6" t="s">
        <v>60</v>
      </c>
      <c r="H26" s="6" t="s">
        <v>191</v>
      </c>
      <c r="I26" s="6" t="s">
        <v>191</v>
      </c>
      <c r="J26" s="6" t="s">
        <v>191</v>
      </c>
      <c r="K26" s="6" t="s">
        <v>191</v>
      </c>
      <c r="L26" s="6" t="s">
        <v>191</v>
      </c>
      <c r="M26" s="6" t="s">
        <v>191</v>
      </c>
      <c r="N26" s="6" t="s">
        <v>191</v>
      </c>
      <c r="O26" s="6" t="s">
        <v>191</v>
      </c>
      <c r="P26" s="6" t="s">
        <v>191</v>
      </c>
      <c r="Q26" s="6" t="s">
        <v>49</v>
      </c>
      <c r="R26" s="6" t="s">
        <v>191</v>
      </c>
      <c r="S26" s="6" t="s">
        <v>49</v>
      </c>
      <c r="T26" s="6" t="s">
        <v>191</v>
      </c>
      <c r="U26" s="6" t="s">
        <v>191</v>
      </c>
      <c r="W26" s="7" t="s">
        <v>49</v>
      </c>
      <c r="Y26" s="7" t="s">
        <v>191</v>
      </c>
      <c r="Z26" s="7" t="s">
        <v>49</v>
      </c>
      <c r="AA26" s="7" t="s">
        <v>191</v>
      </c>
      <c r="AB26" s="7" t="s">
        <v>156</v>
      </c>
      <c r="AC26" s="7" t="s">
        <v>49</v>
      </c>
      <c r="AD26" s="7" t="n">
        <v>0.113</v>
      </c>
      <c r="AE26" s="7" t="n">
        <v>3</v>
      </c>
      <c r="AK26" s="7" t="n">
        <v>1</v>
      </c>
      <c r="AL26" s="7" t="n">
        <v>1</v>
      </c>
      <c r="AN26" s="17" t="n">
        <v>0.35</v>
      </c>
      <c r="AO26" s="16" t="n">
        <v>10</v>
      </c>
      <c r="AP26" s="16" t="n">
        <v>10</v>
      </c>
      <c r="AQ26" s="16" t="n">
        <v>57</v>
      </c>
      <c r="AR26" s="16" t="n">
        <v>39</v>
      </c>
      <c r="AS26" s="16" t="n">
        <v>39</v>
      </c>
      <c r="AT26" s="16" t="s">
        <v>58</v>
      </c>
      <c r="AU26" s="16" t="n">
        <v>26</v>
      </c>
      <c r="AV26" s="16" t="n">
        <v>23</v>
      </c>
      <c r="AW26" s="7" t="n">
        <v>0</v>
      </c>
    </row>
    <row r="27" customFormat="false" ht="12.75" hidden="false" customHeight="false" outlineLevel="0" collapsed="false">
      <c r="A27" s="18" t="s">
        <v>89</v>
      </c>
      <c r="B27" s="18" t="n">
        <v>47</v>
      </c>
      <c r="C27" s="18" t="s">
        <v>47</v>
      </c>
      <c r="D27" s="18" t="n">
        <v>175</v>
      </c>
      <c r="E27" s="18" t="n">
        <v>76</v>
      </c>
      <c r="F27" s="18" t="n">
        <v>24.8</v>
      </c>
      <c r="G27" s="18" t="s">
        <v>55</v>
      </c>
      <c r="H27" s="18" t="s">
        <v>49</v>
      </c>
      <c r="I27" s="18" t="s">
        <v>49</v>
      </c>
      <c r="J27" s="18" t="s">
        <v>49</v>
      </c>
      <c r="K27" s="18" t="s">
        <v>50</v>
      </c>
      <c r="L27" s="18" t="s">
        <v>191</v>
      </c>
      <c r="M27" s="18" t="s">
        <v>191</v>
      </c>
      <c r="N27" s="18" t="s">
        <v>51</v>
      </c>
      <c r="O27" s="18" t="s">
        <v>191</v>
      </c>
      <c r="P27" s="18" t="s">
        <v>191</v>
      </c>
      <c r="Q27" s="18" t="s">
        <v>49</v>
      </c>
      <c r="R27" s="18" t="s">
        <v>191</v>
      </c>
      <c r="S27" s="18" t="s">
        <v>49</v>
      </c>
      <c r="T27" s="18" t="s">
        <v>191</v>
      </c>
      <c r="U27" s="18" t="s">
        <v>191</v>
      </c>
      <c r="V27" s="19"/>
      <c r="W27" s="19" t="s">
        <v>49</v>
      </c>
      <c r="X27" s="19"/>
      <c r="Y27" s="19" t="s">
        <v>191</v>
      </c>
      <c r="Z27" s="19" t="s">
        <v>49</v>
      </c>
      <c r="AA27" s="19" t="s">
        <v>191</v>
      </c>
      <c r="AB27" s="19"/>
      <c r="AC27" s="19" t="s">
        <v>191</v>
      </c>
      <c r="AD27" s="19" t="n">
        <v>1.66</v>
      </c>
      <c r="AE27" s="19" t="n">
        <v>5</v>
      </c>
      <c r="AF27" s="19"/>
      <c r="AG27" s="19"/>
      <c r="AH27" s="19"/>
      <c r="AI27" s="19"/>
      <c r="AJ27" s="19"/>
      <c r="AK27" s="19" t="n">
        <v>1</v>
      </c>
      <c r="AL27" s="19"/>
      <c r="AM27" s="19"/>
      <c r="AN27" s="20" t="n">
        <v>0.4</v>
      </c>
      <c r="AO27" s="19" t="n">
        <v>11</v>
      </c>
      <c r="AP27" s="19" t="n">
        <v>11</v>
      </c>
      <c r="AQ27" s="19" t="n">
        <v>48</v>
      </c>
      <c r="AR27" s="19" t="n">
        <v>32</v>
      </c>
      <c r="AS27" s="19" t="n">
        <v>37</v>
      </c>
      <c r="AT27" s="19" t="s">
        <v>58</v>
      </c>
      <c r="AU27" s="19" t="n">
        <v>25</v>
      </c>
      <c r="AV27" s="21" t="n">
        <v>31</v>
      </c>
      <c r="AW27" s="19" t="n">
        <v>1</v>
      </c>
    </row>
    <row r="28" customFormat="false" ht="12.75" hidden="false" customHeight="false" outlineLevel="0" collapsed="false">
      <c r="A28" s="6" t="s">
        <v>129</v>
      </c>
      <c r="B28" s="6" t="n">
        <v>84</v>
      </c>
      <c r="C28" s="6" t="s">
        <v>47</v>
      </c>
      <c r="D28" s="6" t="n">
        <v>180</v>
      </c>
      <c r="E28" s="6" t="n">
        <v>90</v>
      </c>
      <c r="F28" s="6" t="n">
        <v>27.8</v>
      </c>
      <c r="G28" s="6" t="s">
        <v>60</v>
      </c>
      <c r="H28" s="6" t="s">
        <v>191</v>
      </c>
      <c r="I28" s="6" t="s">
        <v>191</v>
      </c>
      <c r="J28" s="6" t="s">
        <v>191</v>
      </c>
      <c r="K28" s="6" t="s">
        <v>191</v>
      </c>
      <c r="L28" s="6" t="s">
        <v>191</v>
      </c>
      <c r="M28" s="6" t="s">
        <v>191</v>
      </c>
      <c r="N28" s="6" t="s">
        <v>191</v>
      </c>
      <c r="O28" s="6" t="s">
        <v>49</v>
      </c>
      <c r="P28" s="6" t="s">
        <v>49</v>
      </c>
      <c r="Q28" s="6" t="s">
        <v>191</v>
      </c>
      <c r="R28" s="6" t="s">
        <v>191</v>
      </c>
      <c r="S28" s="6" t="s">
        <v>191</v>
      </c>
      <c r="T28" s="6" t="s">
        <v>191</v>
      </c>
      <c r="U28" s="6" t="s">
        <v>191</v>
      </c>
      <c r="W28" s="7" t="s">
        <v>49</v>
      </c>
      <c r="Y28" s="7" t="s">
        <v>191</v>
      </c>
      <c r="Z28" s="7" t="s">
        <v>191</v>
      </c>
      <c r="AA28" s="7" t="s">
        <v>191</v>
      </c>
      <c r="AB28" s="7" t="s">
        <v>130</v>
      </c>
      <c r="AC28" s="7" t="s">
        <v>49</v>
      </c>
      <c r="AD28" s="7" t="n">
        <v>0.382</v>
      </c>
      <c r="AE28" s="7" t="n">
        <v>2</v>
      </c>
      <c r="AF28" s="7" t="n">
        <v>52</v>
      </c>
      <c r="AG28" s="7" t="s">
        <v>109</v>
      </c>
      <c r="AK28" s="7" t="n">
        <v>1</v>
      </c>
      <c r="AN28" s="8" t="n">
        <v>0.5</v>
      </c>
      <c r="AO28" s="16" t="n">
        <v>12</v>
      </c>
      <c r="AP28" s="16" t="n">
        <v>10</v>
      </c>
      <c r="AQ28" s="16" t="n">
        <v>48</v>
      </c>
      <c r="AR28" s="16" t="n">
        <v>34</v>
      </c>
      <c r="AS28" s="16" t="n">
        <v>40</v>
      </c>
      <c r="AT28" s="16" t="s">
        <v>58</v>
      </c>
      <c r="AU28" s="7" t="s">
        <v>58</v>
      </c>
      <c r="AV28" s="7" t="s">
        <v>58</v>
      </c>
      <c r="AW28" s="7" t="n">
        <v>0</v>
      </c>
    </row>
    <row r="29" customFormat="false" ht="12.75" hidden="false" customHeight="false" outlineLevel="0" collapsed="false">
      <c r="A29" s="6" t="s">
        <v>123</v>
      </c>
      <c r="B29" s="6" t="n">
        <v>53</v>
      </c>
      <c r="C29" s="6" t="s">
        <v>47</v>
      </c>
      <c r="D29" s="6" t="n">
        <v>173</v>
      </c>
      <c r="E29" s="6" t="n">
        <v>83</v>
      </c>
      <c r="F29" s="6" t="n">
        <v>27.7</v>
      </c>
      <c r="G29" s="6" t="s">
        <v>55</v>
      </c>
      <c r="H29" s="6" t="s">
        <v>191</v>
      </c>
      <c r="I29" s="6" t="s">
        <v>191</v>
      </c>
      <c r="J29" s="6" t="s">
        <v>191</v>
      </c>
      <c r="K29" s="6" t="s">
        <v>191</v>
      </c>
      <c r="L29" s="6" t="s">
        <v>191</v>
      </c>
      <c r="M29" s="6" t="s">
        <v>191</v>
      </c>
      <c r="N29" s="6" t="s">
        <v>191</v>
      </c>
      <c r="O29" s="6" t="s">
        <v>191</v>
      </c>
      <c r="P29" s="6" t="s">
        <v>49</v>
      </c>
      <c r="Q29" s="6" t="s">
        <v>49</v>
      </c>
      <c r="R29" s="6" t="s">
        <v>49</v>
      </c>
      <c r="S29" s="6" t="s">
        <v>49</v>
      </c>
      <c r="T29" s="6" t="s">
        <v>191</v>
      </c>
      <c r="U29" s="6" t="s">
        <v>191</v>
      </c>
      <c r="W29" s="7" t="s">
        <v>49</v>
      </c>
      <c r="Y29" s="7" t="s">
        <v>49</v>
      </c>
      <c r="Z29" s="7" t="s">
        <v>49</v>
      </c>
      <c r="AA29" s="7" t="s">
        <v>191</v>
      </c>
      <c r="AB29" s="7" t="s">
        <v>81</v>
      </c>
      <c r="AC29" s="7" t="s">
        <v>49</v>
      </c>
      <c r="AD29" s="7" t="n">
        <v>7.39</v>
      </c>
      <c r="AE29" s="7" t="n">
        <v>4</v>
      </c>
      <c r="AK29" s="7" t="n">
        <v>1</v>
      </c>
      <c r="AL29" s="7" t="n">
        <v>1</v>
      </c>
      <c r="AN29" s="17" t="n">
        <v>0.4</v>
      </c>
      <c r="AO29" s="16" t="n">
        <v>11</v>
      </c>
      <c r="AP29" s="16" t="n">
        <v>8</v>
      </c>
      <c r="AQ29" s="16" t="n">
        <v>49</v>
      </c>
      <c r="AR29" s="16" t="n">
        <v>38</v>
      </c>
      <c r="AS29" s="16" t="n">
        <v>37</v>
      </c>
      <c r="AT29" s="16" t="s">
        <v>58</v>
      </c>
      <c r="AU29" s="16" t="s">
        <v>58</v>
      </c>
      <c r="AV29" s="16" t="s">
        <v>58</v>
      </c>
      <c r="AW29" s="7" t="n">
        <v>0</v>
      </c>
    </row>
    <row r="30" customFormat="false" ht="12.75" hidden="false" customHeight="false" outlineLevel="0" collapsed="false">
      <c r="A30" s="6" t="s">
        <v>143</v>
      </c>
      <c r="B30" s="6" t="n">
        <v>64</v>
      </c>
      <c r="C30" s="6" t="s">
        <v>66</v>
      </c>
      <c r="D30" s="6" t="n">
        <v>155</v>
      </c>
      <c r="E30" s="6" t="n">
        <v>58</v>
      </c>
      <c r="F30" s="6" t="n">
        <v>24.1</v>
      </c>
      <c r="G30" s="6" t="s">
        <v>55</v>
      </c>
      <c r="H30" s="6" t="s">
        <v>191</v>
      </c>
      <c r="I30" s="6" t="s">
        <v>191</v>
      </c>
      <c r="J30" s="6" t="s">
        <v>191</v>
      </c>
      <c r="K30" s="6" t="s">
        <v>191</v>
      </c>
      <c r="L30" s="6" t="s">
        <v>191</v>
      </c>
      <c r="M30" s="6" t="s">
        <v>191</v>
      </c>
      <c r="N30" s="6" t="s">
        <v>191</v>
      </c>
      <c r="O30" s="6" t="s">
        <v>49</v>
      </c>
      <c r="P30" s="6" t="s">
        <v>191</v>
      </c>
      <c r="Q30" s="6" t="s">
        <v>49</v>
      </c>
      <c r="R30" s="6" t="s">
        <v>49</v>
      </c>
      <c r="S30" s="6" t="s">
        <v>191</v>
      </c>
      <c r="T30" s="6" t="s">
        <v>191</v>
      </c>
      <c r="U30" s="6" t="s">
        <v>191</v>
      </c>
      <c r="W30" s="7" t="s">
        <v>49</v>
      </c>
      <c r="Y30" s="7" t="s">
        <v>191</v>
      </c>
      <c r="Z30" s="7" t="s">
        <v>49</v>
      </c>
      <c r="AA30" s="7" t="s">
        <v>191</v>
      </c>
      <c r="AC30" s="7" t="s">
        <v>191</v>
      </c>
      <c r="AD30" s="7" t="n">
        <v>6.903</v>
      </c>
      <c r="AE30" s="7" t="n">
        <v>3</v>
      </c>
      <c r="AL30" s="7" t="n">
        <v>1</v>
      </c>
      <c r="AN30" s="8" t="n">
        <v>0.35</v>
      </c>
      <c r="AO30" s="16" t="n">
        <v>12</v>
      </c>
      <c r="AP30" s="16" t="n">
        <v>8</v>
      </c>
      <c r="AQ30" s="16" t="n">
        <v>46</v>
      </c>
      <c r="AR30" s="16" t="n">
        <v>20</v>
      </c>
      <c r="AS30" s="16" t="n">
        <v>30</v>
      </c>
      <c r="AT30" s="16" t="n">
        <v>35</v>
      </c>
      <c r="AU30" s="7" t="n">
        <v>20</v>
      </c>
      <c r="AV30" s="7" t="n">
        <v>23</v>
      </c>
      <c r="AW30" s="7" t="n">
        <v>0</v>
      </c>
    </row>
    <row r="31" customFormat="false" ht="12.75" hidden="false" customHeight="false" outlineLevel="0" collapsed="false">
      <c r="A31" s="6" t="s">
        <v>96</v>
      </c>
      <c r="B31" s="6" t="n">
        <v>56</v>
      </c>
      <c r="C31" s="6" t="s">
        <v>66</v>
      </c>
      <c r="D31" s="6" t="n">
        <v>154</v>
      </c>
      <c r="E31" s="6" t="n">
        <v>73</v>
      </c>
      <c r="F31" s="6" t="n">
        <v>30.7</v>
      </c>
      <c r="G31" s="6" t="s">
        <v>60</v>
      </c>
      <c r="H31" s="6" t="s">
        <v>191</v>
      </c>
      <c r="I31" s="6" t="s">
        <v>191</v>
      </c>
      <c r="J31" s="6" t="s">
        <v>191</v>
      </c>
      <c r="K31" s="6" t="s">
        <v>191</v>
      </c>
      <c r="L31" s="6" t="s">
        <v>191</v>
      </c>
      <c r="M31" s="6" t="s">
        <v>191</v>
      </c>
      <c r="N31" s="6" t="s">
        <v>191</v>
      </c>
      <c r="O31" s="6" t="s">
        <v>49</v>
      </c>
      <c r="P31" s="6" t="s">
        <v>191</v>
      </c>
      <c r="Q31" s="6" t="s">
        <v>49</v>
      </c>
      <c r="R31" s="6" t="s">
        <v>49</v>
      </c>
      <c r="S31" s="6" t="s">
        <v>49</v>
      </c>
      <c r="T31" s="6" t="s">
        <v>191</v>
      </c>
      <c r="U31" s="6" t="s">
        <v>191</v>
      </c>
      <c r="V31" s="7"/>
      <c r="W31" s="7" t="s">
        <v>49</v>
      </c>
      <c r="X31" s="7"/>
      <c r="Y31" s="7" t="s">
        <v>191</v>
      </c>
      <c r="Z31" s="7" t="s">
        <v>191</v>
      </c>
      <c r="AA31" s="7" t="s">
        <v>191</v>
      </c>
      <c r="AB31" s="7" t="s">
        <v>97</v>
      </c>
      <c r="AC31" s="7" t="s">
        <v>49</v>
      </c>
      <c r="AD31" s="7" t="n">
        <v>1.99</v>
      </c>
      <c r="AE31" s="7" t="n">
        <v>3</v>
      </c>
      <c r="AF31" s="7"/>
      <c r="AG31" s="7"/>
      <c r="AH31" s="16"/>
      <c r="AI31" s="16"/>
      <c r="AJ31" s="16"/>
      <c r="AK31" s="16" t="n">
        <v>1</v>
      </c>
      <c r="AL31" s="16" t="n">
        <v>1</v>
      </c>
      <c r="AM31" s="16"/>
      <c r="AN31" s="17" t="n">
        <v>0.55</v>
      </c>
      <c r="AO31" s="16" t="n">
        <v>11</v>
      </c>
      <c r="AP31" s="16" t="n">
        <v>11</v>
      </c>
      <c r="AQ31" s="16" t="n">
        <v>45</v>
      </c>
      <c r="AR31" s="16" t="n">
        <v>26</v>
      </c>
      <c r="AS31" s="16" t="n">
        <v>34</v>
      </c>
      <c r="AT31" s="16" t="s">
        <v>58</v>
      </c>
      <c r="AU31" s="16" t="n">
        <v>22</v>
      </c>
      <c r="AV31" s="16" t="n">
        <v>25</v>
      </c>
      <c r="AW31" s="7" t="n">
        <v>0</v>
      </c>
    </row>
    <row r="32" customFormat="false" ht="12.75" hidden="false" customHeight="false" outlineLevel="0" collapsed="false">
      <c r="A32" s="6" t="s">
        <v>131</v>
      </c>
      <c r="B32" s="6" t="n">
        <v>42</v>
      </c>
      <c r="C32" s="6" t="s">
        <v>47</v>
      </c>
      <c r="D32" s="6" t="n">
        <v>170</v>
      </c>
      <c r="E32" s="6" t="n">
        <v>95</v>
      </c>
      <c r="F32" s="6" t="n">
        <v>32.9</v>
      </c>
      <c r="G32" s="6" t="s">
        <v>55</v>
      </c>
      <c r="H32" s="6" t="s">
        <v>191</v>
      </c>
      <c r="I32" s="6" t="s">
        <v>191</v>
      </c>
      <c r="J32" s="6" t="s">
        <v>191</v>
      </c>
      <c r="K32" s="6" t="s">
        <v>191</v>
      </c>
      <c r="L32" s="6" t="s">
        <v>191</v>
      </c>
      <c r="M32" s="6" t="s">
        <v>191</v>
      </c>
      <c r="N32" s="6" t="s">
        <v>191</v>
      </c>
      <c r="O32" s="6" t="s">
        <v>191</v>
      </c>
      <c r="P32" s="6" t="s">
        <v>191</v>
      </c>
      <c r="Q32" s="6" t="s">
        <v>49</v>
      </c>
      <c r="R32" s="6" t="s">
        <v>191</v>
      </c>
      <c r="S32" s="6" t="s">
        <v>49</v>
      </c>
      <c r="T32" s="6" t="s">
        <v>191</v>
      </c>
      <c r="U32" s="6" t="s">
        <v>191</v>
      </c>
      <c r="W32" s="7" t="s">
        <v>49</v>
      </c>
      <c r="Y32" s="7" t="s">
        <v>191</v>
      </c>
      <c r="Z32" s="7" t="s">
        <v>49</v>
      </c>
      <c r="AA32" s="7" t="s">
        <v>191</v>
      </c>
      <c r="AB32" s="7" t="s">
        <v>130</v>
      </c>
      <c r="AC32" s="7" t="s">
        <v>49</v>
      </c>
      <c r="AD32" s="7" t="n">
        <v>0.191</v>
      </c>
      <c r="AE32" s="7" t="n">
        <v>1</v>
      </c>
      <c r="AF32" s="7" t="n">
        <v>70</v>
      </c>
      <c r="AG32" s="7" t="s">
        <v>132</v>
      </c>
      <c r="AN32" s="8" t="n">
        <v>0.6</v>
      </c>
      <c r="AO32" s="16" t="n">
        <v>9</v>
      </c>
      <c r="AP32" s="16" t="n">
        <v>9</v>
      </c>
      <c r="AQ32" s="16" t="n">
        <v>50</v>
      </c>
      <c r="AR32" s="16" t="n">
        <v>37</v>
      </c>
      <c r="AS32" s="16" t="n">
        <v>38</v>
      </c>
      <c r="AT32" s="16" t="s">
        <v>53</v>
      </c>
      <c r="AU32" s="7" t="n">
        <v>17</v>
      </c>
      <c r="AV32" s="7" t="n">
        <v>18</v>
      </c>
      <c r="AW32" s="7" t="n">
        <v>0</v>
      </c>
    </row>
    <row r="33" customFormat="false" ht="12.75" hidden="false" customHeight="false" outlineLevel="0" collapsed="false">
      <c r="A33" s="6" t="s">
        <v>86</v>
      </c>
      <c r="B33" s="6" t="n">
        <v>59</v>
      </c>
      <c r="C33" s="6" t="s">
        <v>47</v>
      </c>
      <c r="D33" s="6" t="n">
        <v>177</v>
      </c>
      <c r="E33" s="6" t="n">
        <v>80</v>
      </c>
      <c r="F33" s="14" t="n">
        <v>25.5</v>
      </c>
      <c r="G33" s="6" t="s">
        <v>55</v>
      </c>
      <c r="H33" s="6" t="s">
        <v>191</v>
      </c>
      <c r="I33" s="6" t="s">
        <v>191</v>
      </c>
      <c r="J33" s="6" t="s">
        <v>191</v>
      </c>
      <c r="K33" s="6" t="s">
        <v>191</v>
      </c>
      <c r="L33" s="6" t="s">
        <v>191</v>
      </c>
      <c r="M33" s="6" t="s">
        <v>191</v>
      </c>
      <c r="N33" s="6" t="s">
        <v>191</v>
      </c>
      <c r="O33" s="6" t="s">
        <v>49</v>
      </c>
      <c r="P33" s="6" t="s">
        <v>191</v>
      </c>
      <c r="Q33" s="6" t="s">
        <v>191</v>
      </c>
      <c r="R33" s="6" t="s">
        <v>49</v>
      </c>
      <c r="S33" s="6" t="s">
        <v>49</v>
      </c>
      <c r="T33" s="6" t="s">
        <v>191</v>
      </c>
      <c r="U33" s="6" t="s">
        <v>191</v>
      </c>
      <c r="V33" s="7"/>
      <c r="W33" s="7" t="s">
        <v>49</v>
      </c>
      <c r="X33" s="7"/>
      <c r="Y33" s="7" t="s">
        <v>191</v>
      </c>
      <c r="Z33" s="7" t="s">
        <v>49</v>
      </c>
      <c r="AA33" s="7" t="s">
        <v>191</v>
      </c>
      <c r="AB33" s="7" t="s">
        <v>87</v>
      </c>
      <c r="AC33" s="7" t="s">
        <v>49</v>
      </c>
      <c r="AD33" s="7" t="n">
        <v>0.803</v>
      </c>
      <c r="AE33" s="7" t="n">
        <v>4</v>
      </c>
      <c r="AF33" s="7"/>
      <c r="AG33" s="7"/>
      <c r="AH33" s="7"/>
      <c r="AI33" s="7"/>
      <c r="AJ33" s="7"/>
      <c r="AK33" s="7" t="n">
        <v>1</v>
      </c>
      <c r="AL33" s="7" t="n">
        <v>1</v>
      </c>
      <c r="AM33" s="7"/>
      <c r="AN33" s="8" t="n">
        <v>0.4</v>
      </c>
      <c r="AO33" s="7" t="n">
        <v>11</v>
      </c>
      <c r="AP33" s="7" t="n">
        <v>11</v>
      </c>
      <c r="AQ33" s="7" t="n">
        <v>40</v>
      </c>
      <c r="AR33" s="16" t="n">
        <v>30</v>
      </c>
      <c r="AS33" s="7" t="n">
        <v>35</v>
      </c>
      <c r="AT33" s="7" t="s">
        <v>58</v>
      </c>
      <c r="AU33" s="7" t="n">
        <v>24</v>
      </c>
      <c r="AV33" s="7" t="n">
        <v>25</v>
      </c>
      <c r="AW33" s="7" t="n">
        <v>0</v>
      </c>
    </row>
    <row r="34" customFormat="false" ht="12.75" hidden="false" customHeight="false" outlineLevel="0" collapsed="false">
      <c r="A34" s="6" t="s">
        <v>128</v>
      </c>
      <c r="B34" s="6" t="n">
        <v>70</v>
      </c>
      <c r="C34" s="6" t="s">
        <v>47</v>
      </c>
      <c r="D34" s="6" t="n">
        <v>165</v>
      </c>
      <c r="E34" s="6" t="n">
        <v>73</v>
      </c>
      <c r="F34" s="6" t="n">
        <v>26.8</v>
      </c>
      <c r="G34" s="6" t="s">
        <v>55</v>
      </c>
      <c r="H34" s="6" t="s">
        <v>191</v>
      </c>
      <c r="I34" s="6" t="s">
        <v>191</v>
      </c>
      <c r="J34" s="6" t="s">
        <v>191</v>
      </c>
      <c r="K34" s="6" t="s">
        <v>191</v>
      </c>
      <c r="L34" s="6" t="s">
        <v>191</v>
      </c>
      <c r="M34" s="6" t="s">
        <v>191</v>
      </c>
      <c r="N34" s="6" t="s">
        <v>191</v>
      </c>
      <c r="O34" s="6" t="s">
        <v>191</v>
      </c>
      <c r="P34" s="6" t="s">
        <v>191</v>
      </c>
      <c r="Q34" s="6" t="s">
        <v>49</v>
      </c>
      <c r="R34" s="6" t="s">
        <v>191</v>
      </c>
      <c r="S34" s="6" t="s">
        <v>191</v>
      </c>
      <c r="T34" s="6" t="s">
        <v>191</v>
      </c>
      <c r="U34" s="6" t="s">
        <v>191</v>
      </c>
      <c r="W34" s="7" t="s">
        <v>49</v>
      </c>
      <c r="Y34" s="7" t="s">
        <v>191</v>
      </c>
      <c r="Z34" s="7" t="s">
        <v>49</v>
      </c>
      <c r="AA34" s="7" t="s">
        <v>191</v>
      </c>
      <c r="AC34" s="7" t="s">
        <v>191</v>
      </c>
      <c r="AD34" s="7" t="n">
        <v>1.517</v>
      </c>
      <c r="AE34" s="7" t="n">
        <v>4</v>
      </c>
      <c r="AF34" s="7" t="n">
        <v>72</v>
      </c>
      <c r="AG34" s="7" t="s">
        <v>113</v>
      </c>
      <c r="AK34" s="7" t="n">
        <v>1</v>
      </c>
      <c r="AL34" s="7" t="n">
        <v>1</v>
      </c>
      <c r="AN34" s="8" t="n">
        <v>0.45</v>
      </c>
      <c r="AO34" s="16" t="n">
        <v>10</v>
      </c>
      <c r="AP34" s="16" t="n">
        <v>9</v>
      </c>
      <c r="AQ34" s="16" t="n">
        <v>42</v>
      </c>
      <c r="AR34" s="16" t="n">
        <v>32</v>
      </c>
      <c r="AS34" s="16" t="n">
        <v>36</v>
      </c>
      <c r="AT34" s="16" t="s">
        <v>58</v>
      </c>
      <c r="AU34" s="16" t="n">
        <v>22</v>
      </c>
      <c r="AV34" s="16" t="n">
        <v>23</v>
      </c>
      <c r="AW34" s="7" t="n">
        <v>0</v>
      </c>
    </row>
    <row r="35" customFormat="false" ht="12.75" hidden="false" customHeight="false" outlineLevel="0" collapsed="false">
      <c r="A35" s="6" t="s">
        <v>148</v>
      </c>
      <c r="B35" s="6" t="n">
        <v>48</v>
      </c>
      <c r="C35" s="6" t="s">
        <v>47</v>
      </c>
      <c r="D35" s="6" t="n">
        <v>170</v>
      </c>
      <c r="E35" s="6" t="n">
        <v>82</v>
      </c>
      <c r="F35" s="6" t="n">
        <v>28.4</v>
      </c>
      <c r="G35" s="6" t="s">
        <v>60</v>
      </c>
      <c r="H35" s="6" t="s">
        <v>191</v>
      </c>
      <c r="I35" s="6" t="s">
        <v>191</v>
      </c>
      <c r="J35" s="6" t="s">
        <v>191</v>
      </c>
      <c r="K35" s="6" t="s">
        <v>191</v>
      </c>
      <c r="L35" s="6" t="s">
        <v>191</v>
      </c>
      <c r="M35" s="6" t="s">
        <v>191</v>
      </c>
      <c r="N35" s="6" t="s">
        <v>191</v>
      </c>
      <c r="O35" s="6" t="s">
        <v>191</v>
      </c>
      <c r="P35" s="6" t="s">
        <v>191</v>
      </c>
      <c r="Q35" s="6" t="s">
        <v>191</v>
      </c>
      <c r="R35" s="6" t="s">
        <v>49</v>
      </c>
      <c r="S35" s="6" t="s">
        <v>49</v>
      </c>
      <c r="T35" s="6" t="s">
        <v>191</v>
      </c>
      <c r="U35" s="6" t="s">
        <v>191</v>
      </c>
      <c r="W35" s="7" t="s">
        <v>49</v>
      </c>
      <c r="Y35" s="7" t="s">
        <v>191</v>
      </c>
      <c r="Z35" s="7" t="s">
        <v>49</v>
      </c>
      <c r="AA35" s="7" t="s">
        <v>191</v>
      </c>
      <c r="AB35" s="7" t="s">
        <v>145</v>
      </c>
      <c r="AC35" s="7" t="s">
        <v>49</v>
      </c>
      <c r="AD35" s="7" t="n">
        <v>1.138</v>
      </c>
      <c r="AE35" s="7" t="n">
        <v>2</v>
      </c>
      <c r="AF35" s="7" t="n">
        <v>60</v>
      </c>
      <c r="AG35" s="7" t="s">
        <v>100</v>
      </c>
      <c r="AL35" s="7" t="n">
        <v>1</v>
      </c>
      <c r="AN35" s="8" t="n">
        <v>0.55</v>
      </c>
      <c r="AO35" s="16" t="n">
        <v>11</v>
      </c>
      <c r="AP35" s="16" t="n">
        <v>10</v>
      </c>
      <c r="AQ35" s="16" t="n">
        <v>45</v>
      </c>
      <c r="AR35" s="16" t="n">
        <v>32</v>
      </c>
      <c r="AS35" s="16" t="n">
        <v>35</v>
      </c>
      <c r="AT35" s="16" t="n">
        <v>30</v>
      </c>
      <c r="AU35" s="7" t="n">
        <v>22</v>
      </c>
      <c r="AV35" s="7" t="n">
        <v>21</v>
      </c>
      <c r="AW35" s="7" t="n">
        <v>0</v>
      </c>
    </row>
    <row r="36" customFormat="false" ht="12.75" hidden="false" customHeight="false" outlineLevel="0" collapsed="false">
      <c r="A36" s="6" t="s">
        <v>112</v>
      </c>
      <c r="B36" s="6" t="n">
        <v>74</v>
      </c>
      <c r="C36" s="6" t="s">
        <v>66</v>
      </c>
      <c r="D36" s="6" t="n">
        <v>160</v>
      </c>
      <c r="E36" s="6" t="n">
        <v>69</v>
      </c>
      <c r="F36" s="6" t="n">
        <v>27</v>
      </c>
      <c r="G36" s="6" t="s">
        <v>60</v>
      </c>
      <c r="H36" s="6" t="s">
        <v>191</v>
      </c>
      <c r="I36" s="6" t="s">
        <v>191</v>
      </c>
      <c r="J36" s="6" t="s">
        <v>191</v>
      </c>
      <c r="K36" s="6" t="s">
        <v>191</v>
      </c>
      <c r="L36" s="6" t="s">
        <v>191</v>
      </c>
      <c r="M36" s="6" t="s">
        <v>191</v>
      </c>
      <c r="N36" s="6" t="s">
        <v>191</v>
      </c>
      <c r="O36" s="6" t="s">
        <v>49</v>
      </c>
      <c r="P36" s="6" t="s">
        <v>191</v>
      </c>
      <c r="Q36" s="6" t="s">
        <v>191</v>
      </c>
      <c r="R36" s="6" t="s">
        <v>49</v>
      </c>
      <c r="S36" s="6" t="s">
        <v>191</v>
      </c>
      <c r="T36" s="6" t="s">
        <v>191</v>
      </c>
      <c r="U36" s="6" t="s">
        <v>191</v>
      </c>
      <c r="V36" s="7"/>
      <c r="W36" s="7" t="s">
        <v>49</v>
      </c>
      <c r="X36" s="7"/>
      <c r="Y36" s="7" t="s">
        <v>49</v>
      </c>
      <c r="Z36" s="7" t="s">
        <v>191</v>
      </c>
      <c r="AA36" s="7" t="s">
        <v>191</v>
      </c>
      <c r="AB36" s="7"/>
      <c r="AC36" s="7" t="s">
        <v>191</v>
      </c>
      <c r="AD36" s="7" t="n">
        <v>2.18</v>
      </c>
      <c r="AE36" s="7" t="n">
        <v>2</v>
      </c>
      <c r="AF36" s="16" t="n">
        <v>76</v>
      </c>
      <c r="AG36" s="16" t="s">
        <v>113</v>
      </c>
      <c r="AH36" s="16"/>
      <c r="AI36" s="16"/>
      <c r="AJ36" s="16"/>
      <c r="AK36" s="16" t="n">
        <v>1</v>
      </c>
      <c r="AL36" s="16" t="n">
        <v>1</v>
      </c>
      <c r="AM36" s="16"/>
      <c r="AN36" s="17" t="n">
        <v>0.65</v>
      </c>
      <c r="AO36" s="16" t="n">
        <v>10</v>
      </c>
      <c r="AP36" s="16" t="n">
        <v>9</v>
      </c>
      <c r="AQ36" s="16" t="n">
        <v>38</v>
      </c>
      <c r="AR36" s="16" t="n">
        <v>24</v>
      </c>
      <c r="AS36" s="16" t="n">
        <v>38</v>
      </c>
      <c r="AT36" s="16" t="n">
        <v>30</v>
      </c>
      <c r="AU36" s="16" t="s">
        <v>58</v>
      </c>
      <c r="AV36" s="16" t="s">
        <v>58</v>
      </c>
      <c r="AW36" s="7" t="n">
        <v>0</v>
      </c>
    </row>
    <row r="37" customFormat="false" ht="12.75" hidden="false" customHeight="false" outlineLevel="0" collapsed="false">
      <c r="A37" s="6" t="s">
        <v>139</v>
      </c>
      <c r="B37" s="6" t="n">
        <v>68</v>
      </c>
      <c r="C37" s="6" t="s">
        <v>47</v>
      </c>
      <c r="D37" s="6" t="n">
        <v>160</v>
      </c>
      <c r="E37" s="6" t="n">
        <v>60</v>
      </c>
      <c r="F37" s="6" t="n">
        <v>23.4</v>
      </c>
      <c r="G37" s="6" t="s">
        <v>55</v>
      </c>
      <c r="H37" s="6" t="s">
        <v>191</v>
      </c>
      <c r="I37" s="6" t="s">
        <v>191</v>
      </c>
      <c r="J37" s="6" t="s">
        <v>191</v>
      </c>
      <c r="K37" s="6" t="s">
        <v>191</v>
      </c>
      <c r="L37" s="6" t="s">
        <v>191</v>
      </c>
      <c r="M37" s="6" t="s">
        <v>191</v>
      </c>
      <c r="N37" s="6" t="s">
        <v>191</v>
      </c>
      <c r="O37" s="6" t="s">
        <v>49</v>
      </c>
      <c r="P37" s="6" t="s">
        <v>191</v>
      </c>
      <c r="Q37" s="6" t="s">
        <v>49</v>
      </c>
      <c r="R37" s="6" t="s">
        <v>49</v>
      </c>
      <c r="S37" s="6" t="s">
        <v>49</v>
      </c>
      <c r="T37" s="6" t="s">
        <v>49</v>
      </c>
      <c r="U37" s="6" t="s">
        <v>191</v>
      </c>
      <c r="W37" s="7" t="s">
        <v>49</v>
      </c>
      <c r="Y37" s="7" t="s">
        <v>191</v>
      </c>
      <c r="Z37" s="7" t="s">
        <v>49</v>
      </c>
      <c r="AA37" s="7" t="s">
        <v>191</v>
      </c>
      <c r="AC37" s="7" t="s">
        <v>191</v>
      </c>
      <c r="AD37" s="7" t="n">
        <v>2.12</v>
      </c>
      <c r="AE37" s="7" t="n">
        <v>4</v>
      </c>
      <c r="AK37" s="7" t="n">
        <v>2</v>
      </c>
      <c r="AL37" s="7" t="n">
        <v>1</v>
      </c>
      <c r="AN37" s="8" t="n">
        <v>0.45</v>
      </c>
      <c r="AO37" s="16" t="n">
        <v>10</v>
      </c>
      <c r="AP37" s="16" t="n">
        <v>10</v>
      </c>
      <c r="AQ37" s="16" t="n">
        <v>47</v>
      </c>
      <c r="AR37" s="16" t="n">
        <v>32</v>
      </c>
      <c r="AS37" s="16" t="n">
        <v>38</v>
      </c>
      <c r="AT37" s="16" t="s">
        <v>58</v>
      </c>
      <c r="AU37" s="7" t="n">
        <v>29</v>
      </c>
      <c r="AV37" s="7" t="n">
        <v>27</v>
      </c>
      <c r="AW37" s="7" t="n">
        <v>0</v>
      </c>
    </row>
    <row r="38" customFormat="false" ht="12.75" hidden="false" customHeight="false" outlineLevel="0" collapsed="false">
      <c r="A38" s="6" t="s">
        <v>164</v>
      </c>
      <c r="B38" s="6" t="n">
        <v>48</v>
      </c>
      <c r="C38" s="6" t="s">
        <v>47</v>
      </c>
      <c r="D38" s="6" t="n">
        <v>179</v>
      </c>
      <c r="E38" s="6" t="n">
        <v>83</v>
      </c>
      <c r="F38" s="6" t="n">
        <v>25.9</v>
      </c>
      <c r="G38" s="6" t="s">
        <v>60</v>
      </c>
      <c r="H38" s="6" t="s">
        <v>191</v>
      </c>
      <c r="I38" s="6" t="s">
        <v>191</v>
      </c>
      <c r="J38" s="6" t="s">
        <v>191</v>
      </c>
      <c r="K38" s="6" t="s">
        <v>191</v>
      </c>
      <c r="L38" s="6" t="s">
        <v>191</v>
      </c>
      <c r="M38" s="6" t="s">
        <v>191</v>
      </c>
      <c r="N38" s="6" t="s">
        <v>191</v>
      </c>
      <c r="O38" s="6" t="s">
        <v>191</v>
      </c>
      <c r="P38" s="6" t="s">
        <v>49</v>
      </c>
      <c r="Q38" s="6" t="s">
        <v>49</v>
      </c>
      <c r="R38" s="6" t="s">
        <v>49</v>
      </c>
      <c r="S38" s="6" t="s">
        <v>191</v>
      </c>
      <c r="T38" s="6" t="s">
        <v>191</v>
      </c>
      <c r="U38" s="6" t="s">
        <v>191</v>
      </c>
      <c r="W38" s="7" t="s">
        <v>49</v>
      </c>
      <c r="Y38" s="7" t="s">
        <v>191</v>
      </c>
      <c r="Z38" s="7" t="s">
        <v>49</v>
      </c>
      <c r="AA38" s="7" t="s">
        <v>191</v>
      </c>
      <c r="AB38" s="7" t="s">
        <v>165</v>
      </c>
      <c r="AC38" s="7" t="s">
        <v>49</v>
      </c>
      <c r="AD38" s="7" t="n">
        <v>0.755</v>
      </c>
      <c r="AE38" s="7" t="n">
        <v>4</v>
      </c>
      <c r="AK38" s="7" t="n">
        <v>1</v>
      </c>
      <c r="AL38" s="7" t="n">
        <v>1</v>
      </c>
      <c r="AN38" s="8" t="n">
        <v>0.58</v>
      </c>
      <c r="AO38" s="7" t="n">
        <v>10</v>
      </c>
      <c r="AP38" s="7" t="n">
        <v>10</v>
      </c>
      <c r="AQ38" s="16" t="n">
        <v>48</v>
      </c>
      <c r="AR38" s="16" t="n">
        <v>34</v>
      </c>
      <c r="AS38" s="16" t="n">
        <v>39</v>
      </c>
      <c r="AT38" s="16" t="s">
        <v>58</v>
      </c>
      <c r="AU38" s="16" t="n">
        <v>29</v>
      </c>
      <c r="AV38" s="16" t="n">
        <v>26</v>
      </c>
      <c r="AW38" s="7" t="n">
        <v>0</v>
      </c>
    </row>
    <row r="39" customFormat="false" ht="12.75" hidden="false" customHeight="false" outlineLevel="0" collapsed="false">
      <c r="A39" s="6" t="s">
        <v>90</v>
      </c>
      <c r="B39" s="6" t="n">
        <v>83</v>
      </c>
      <c r="C39" s="6" t="s">
        <v>47</v>
      </c>
      <c r="D39" s="6" t="n">
        <v>168</v>
      </c>
      <c r="E39" s="6" t="n">
        <v>90</v>
      </c>
      <c r="F39" s="6" t="n">
        <v>31.8</v>
      </c>
      <c r="G39" s="6" t="s">
        <v>55</v>
      </c>
      <c r="H39" s="6" t="s">
        <v>191</v>
      </c>
      <c r="I39" s="6" t="s">
        <v>191</v>
      </c>
      <c r="J39" s="6" t="s">
        <v>191</v>
      </c>
      <c r="K39" s="6" t="s">
        <v>191</v>
      </c>
      <c r="L39" s="6" t="s">
        <v>191</v>
      </c>
      <c r="M39" s="6" t="s">
        <v>49</v>
      </c>
      <c r="N39" s="6" t="s">
        <v>191</v>
      </c>
      <c r="O39" s="6" t="s">
        <v>49</v>
      </c>
      <c r="P39" s="6" t="s">
        <v>49</v>
      </c>
      <c r="Q39" s="6" t="s">
        <v>191</v>
      </c>
      <c r="R39" s="6" t="s">
        <v>191</v>
      </c>
      <c r="S39" s="6" t="s">
        <v>191</v>
      </c>
      <c r="T39" s="6" t="s">
        <v>191</v>
      </c>
      <c r="U39" s="6" t="s">
        <v>191</v>
      </c>
      <c r="V39" s="7"/>
      <c r="W39" s="7" t="s">
        <v>49</v>
      </c>
      <c r="X39" s="7"/>
      <c r="Y39" s="7" t="s">
        <v>191</v>
      </c>
      <c r="Z39" s="7" t="s">
        <v>49</v>
      </c>
      <c r="AA39" s="7" t="s">
        <v>191</v>
      </c>
      <c r="AB39" s="7" t="s">
        <v>91</v>
      </c>
      <c r="AC39" s="7" t="s">
        <v>49</v>
      </c>
      <c r="AD39" s="7" t="n">
        <v>3.61</v>
      </c>
      <c r="AE39" s="7" t="n">
        <v>3</v>
      </c>
      <c r="AF39" s="7"/>
      <c r="AG39" s="7"/>
      <c r="AH39" s="7" t="n">
        <v>1</v>
      </c>
      <c r="AI39" s="7"/>
      <c r="AJ39" s="7"/>
      <c r="AK39" s="7"/>
      <c r="AL39" s="7" t="n">
        <v>1</v>
      </c>
      <c r="AM39" s="7"/>
      <c r="AN39" s="8" t="n">
        <v>0.55</v>
      </c>
      <c r="AO39" s="7" t="n">
        <v>11</v>
      </c>
      <c r="AP39" s="7" t="n">
        <v>11</v>
      </c>
      <c r="AQ39" s="7" t="n">
        <v>46</v>
      </c>
      <c r="AR39" s="7" t="n">
        <v>29</v>
      </c>
      <c r="AS39" s="7" t="n">
        <v>38</v>
      </c>
      <c r="AT39" s="7" t="s">
        <v>53</v>
      </c>
      <c r="AU39" s="7" t="n">
        <v>25</v>
      </c>
      <c r="AV39" s="7" t="n">
        <v>27</v>
      </c>
      <c r="AW39" s="7" t="n">
        <v>0</v>
      </c>
    </row>
    <row r="40" customFormat="false" ht="12.75" hidden="false" customHeight="false" outlineLevel="0" collapsed="false">
      <c r="A40" s="6" t="s">
        <v>111</v>
      </c>
      <c r="B40" s="6" t="n">
        <v>43</v>
      </c>
      <c r="C40" s="6" t="s">
        <v>47</v>
      </c>
      <c r="D40" s="6" t="n">
        <v>170</v>
      </c>
      <c r="E40" s="6" t="n">
        <v>99</v>
      </c>
      <c r="F40" s="6" t="n">
        <v>34.3</v>
      </c>
      <c r="G40" s="6" t="s">
        <v>60</v>
      </c>
      <c r="H40" s="6" t="s">
        <v>191</v>
      </c>
      <c r="I40" s="6" t="s">
        <v>191</v>
      </c>
      <c r="J40" s="6" t="s">
        <v>191</v>
      </c>
      <c r="K40" s="6" t="s">
        <v>191</v>
      </c>
      <c r="L40" s="6" t="s">
        <v>191</v>
      </c>
      <c r="M40" s="6" t="s">
        <v>191</v>
      </c>
      <c r="N40" s="6" t="s">
        <v>191</v>
      </c>
      <c r="O40" s="6" t="s">
        <v>49</v>
      </c>
      <c r="P40" s="6" t="s">
        <v>49</v>
      </c>
      <c r="Q40" s="6" t="s">
        <v>49</v>
      </c>
      <c r="R40" s="6" t="s">
        <v>191</v>
      </c>
      <c r="S40" s="6" t="s">
        <v>49</v>
      </c>
      <c r="T40" s="6" t="s">
        <v>191</v>
      </c>
      <c r="U40" s="6" t="s">
        <v>191</v>
      </c>
      <c r="V40" s="7"/>
      <c r="W40" s="7" t="s">
        <v>49</v>
      </c>
      <c r="X40" s="7"/>
      <c r="Y40" s="7" t="s">
        <v>191</v>
      </c>
      <c r="Z40" s="7" t="s">
        <v>191</v>
      </c>
      <c r="AA40" s="7" t="s">
        <v>191</v>
      </c>
      <c r="AB40" s="7"/>
      <c r="AC40" s="7" t="s">
        <v>191</v>
      </c>
      <c r="AD40" s="7" t="n">
        <v>0.172</v>
      </c>
      <c r="AE40" s="7" t="n">
        <v>4</v>
      </c>
      <c r="AF40" s="16"/>
      <c r="AG40" s="16"/>
      <c r="AH40" s="16"/>
      <c r="AI40" s="16"/>
      <c r="AJ40" s="16"/>
      <c r="AK40" s="16" t="n">
        <v>1</v>
      </c>
      <c r="AL40" s="16" t="n">
        <v>1</v>
      </c>
      <c r="AM40" s="16"/>
      <c r="AN40" s="17" t="n">
        <v>0.65</v>
      </c>
      <c r="AO40" s="16" t="n">
        <v>9</v>
      </c>
      <c r="AP40" s="16" t="n">
        <v>8</v>
      </c>
      <c r="AQ40" s="16" t="n">
        <v>50</v>
      </c>
      <c r="AR40" s="16" t="n">
        <v>27</v>
      </c>
      <c r="AS40" s="16" t="n">
        <v>38</v>
      </c>
      <c r="AT40" s="16" t="s">
        <v>53</v>
      </c>
      <c r="AU40" s="16" t="s">
        <v>58</v>
      </c>
      <c r="AV40" s="16" t="s">
        <v>58</v>
      </c>
      <c r="AW40" s="7" t="n">
        <v>0</v>
      </c>
    </row>
    <row r="41" customFormat="false" ht="12.75" hidden="false" customHeight="false" outlineLevel="0" collapsed="false">
      <c r="A41" s="6" t="s">
        <v>54</v>
      </c>
      <c r="B41" s="6" t="n">
        <v>74</v>
      </c>
      <c r="C41" s="6" t="s">
        <v>47</v>
      </c>
      <c r="D41" s="6" t="n">
        <v>170</v>
      </c>
      <c r="E41" s="6" t="n">
        <v>70</v>
      </c>
      <c r="F41" s="6" t="n">
        <v>24.2</v>
      </c>
      <c r="G41" s="6" t="s">
        <v>55</v>
      </c>
      <c r="H41" s="6" t="s">
        <v>191</v>
      </c>
      <c r="I41" s="6" t="s">
        <v>191</v>
      </c>
      <c r="J41" s="6" t="s">
        <v>191</v>
      </c>
      <c r="K41" s="6" t="s">
        <v>191</v>
      </c>
      <c r="L41" s="6" t="s">
        <v>191</v>
      </c>
      <c r="M41" s="6" t="s">
        <v>191</v>
      </c>
      <c r="N41" s="6" t="s">
        <v>191</v>
      </c>
      <c r="O41" s="6" t="s">
        <v>191</v>
      </c>
      <c r="P41" s="6" t="s">
        <v>191</v>
      </c>
      <c r="Q41" s="6" t="s">
        <v>49</v>
      </c>
      <c r="R41" s="6" t="s">
        <v>191</v>
      </c>
      <c r="S41" s="6" t="s">
        <v>191</v>
      </c>
      <c r="T41" s="6" t="s">
        <v>191</v>
      </c>
      <c r="U41" s="6" t="s">
        <v>191</v>
      </c>
      <c r="V41" s="6"/>
      <c r="W41" s="7" t="s">
        <v>49</v>
      </c>
      <c r="X41" s="7"/>
      <c r="Y41" s="7" t="s">
        <v>49</v>
      </c>
      <c r="Z41" s="7" t="s">
        <v>49</v>
      </c>
      <c r="AA41" s="7" t="s">
        <v>191</v>
      </c>
      <c r="AB41" s="7"/>
      <c r="AC41" s="7" t="s">
        <v>191</v>
      </c>
      <c r="AD41" s="7" t="n">
        <v>0.809</v>
      </c>
      <c r="AE41" s="7" t="n">
        <v>3</v>
      </c>
      <c r="AF41" s="7"/>
      <c r="AG41" s="7"/>
      <c r="AH41" s="7"/>
      <c r="AI41" s="7"/>
      <c r="AJ41" s="7"/>
      <c r="AK41" s="7" t="n">
        <v>1</v>
      </c>
      <c r="AL41" s="7" t="n">
        <v>1</v>
      </c>
      <c r="AM41" s="7"/>
      <c r="AN41" s="8" t="n">
        <v>0.65</v>
      </c>
      <c r="AO41" s="7" t="n">
        <v>10</v>
      </c>
      <c r="AP41" s="7" t="n">
        <v>10</v>
      </c>
      <c r="AQ41" s="7" t="n">
        <v>45</v>
      </c>
      <c r="AR41" s="7" t="n">
        <v>29</v>
      </c>
      <c r="AS41" s="7" t="n">
        <v>35</v>
      </c>
      <c r="AT41" s="7" t="s">
        <v>53</v>
      </c>
      <c r="AU41" s="7" t="n">
        <v>21</v>
      </c>
      <c r="AV41" s="7" t="n">
        <v>25</v>
      </c>
      <c r="AW41" s="7" t="n">
        <v>0</v>
      </c>
    </row>
    <row r="42" customFormat="false" ht="12.75" hidden="false" customHeight="false" outlineLevel="0" collapsed="false">
      <c r="A42" s="6" t="s">
        <v>72</v>
      </c>
      <c r="B42" s="6" t="n">
        <v>56</v>
      </c>
      <c r="C42" s="6" t="s">
        <v>47</v>
      </c>
      <c r="D42" s="6" t="n">
        <v>179</v>
      </c>
      <c r="E42" s="6" t="n">
        <v>81.5</v>
      </c>
      <c r="F42" s="14" t="n">
        <v>25.4</v>
      </c>
      <c r="G42" s="6" t="s">
        <v>55</v>
      </c>
      <c r="H42" s="6" t="s">
        <v>191</v>
      </c>
      <c r="I42" s="6" t="s">
        <v>191</v>
      </c>
      <c r="J42" s="6" t="s">
        <v>191</v>
      </c>
      <c r="K42" s="6" t="s">
        <v>191</v>
      </c>
      <c r="L42" s="6" t="s">
        <v>191</v>
      </c>
      <c r="M42" s="6" t="s">
        <v>49</v>
      </c>
      <c r="N42" s="6" t="s">
        <v>191</v>
      </c>
      <c r="O42" s="6" t="s">
        <v>49</v>
      </c>
      <c r="P42" s="6" t="s">
        <v>191</v>
      </c>
      <c r="Q42" s="6" t="s">
        <v>49</v>
      </c>
      <c r="R42" s="6" t="s">
        <v>49</v>
      </c>
      <c r="S42" s="6" t="s">
        <v>49</v>
      </c>
      <c r="T42" s="6" t="s">
        <v>191</v>
      </c>
      <c r="U42" s="6" t="s">
        <v>191</v>
      </c>
      <c r="V42" s="6"/>
      <c r="W42" s="7" t="s">
        <v>49</v>
      </c>
      <c r="X42" s="7"/>
      <c r="Y42" s="7" t="s">
        <v>191</v>
      </c>
      <c r="Z42" s="7" t="s">
        <v>49</v>
      </c>
      <c r="AA42" s="7" t="s">
        <v>191</v>
      </c>
      <c r="AB42" s="7"/>
      <c r="AC42" s="7" t="s">
        <v>191</v>
      </c>
      <c r="AD42" s="7" t="n">
        <v>7.13</v>
      </c>
      <c r="AE42" s="7" t="n">
        <v>4</v>
      </c>
      <c r="AF42" s="7"/>
      <c r="AG42" s="7"/>
      <c r="AH42" s="7"/>
      <c r="AI42" s="7"/>
      <c r="AJ42" s="7"/>
      <c r="AK42" s="7" t="n">
        <v>1</v>
      </c>
      <c r="AL42" s="7" t="n">
        <v>1</v>
      </c>
      <c r="AM42" s="7"/>
      <c r="AN42" s="8" t="n">
        <v>0.35</v>
      </c>
      <c r="AO42" s="7" t="n">
        <v>12</v>
      </c>
      <c r="AP42" s="7" t="n">
        <v>11</v>
      </c>
      <c r="AQ42" s="7" t="n">
        <v>58</v>
      </c>
      <c r="AR42" s="7" t="n">
        <v>49</v>
      </c>
      <c r="AS42" s="7" t="n">
        <v>39</v>
      </c>
      <c r="AT42" s="7" t="n">
        <v>40</v>
      </c>
      <c r="AU42" s="7" t="n">
        <v>28</v>
      </c>
      <c r="AV42" s="7" t="n">
        <v>29</v>
      </c>
      <c r="AW42" s="7" t="n">
        <v>0</v>
      </c>
    </row>
    <row r="43" customFormat="false" ht="12.75" hidden="false" customHeight="false" outlineLevel="0" collapsed="false">
      <c r="A43" s="6" t="s">
        <v>157</v>
      </c>
      <c r="B43" s="6" t="n">
        <v>58</v>
      </c>
      <c r="C43" s="6" t="s">
        <v>47</v>
      </c>
      <c r="D43" s="6" t="n">
        <v>184</v>
      </c>
      <c r="E43" s="6" t="n">
        <v>90</v>
      </c>
      <c r="F43" s="6" t="n">
        <v>26.6</v>
      </c>
      <c r="G43" s="6" t="s">
        <v>60</v>
      </c>
      <c r="H43" s="6" t="s">
        <v>49</v>
      </c>
      <c r="I43" s="6" t="s">
        <v>49</v>
      </c>
      <c r="J43" s="6" t="s">
        <v>49</v>
      </c>
      <c r="K43" s="6" t="s">
        <v>50</v>
      </c>
      <c r="L43" s="6" t="s">
        <v>191</v>
      </c>
      <c r="M43" s="6" t="s">
        <v>191</v>
      </c>
      <c r="N43" s="6" t="s">
        <v>51</v>
      </c>
      <c r="O43" s="6" t="s">
        <v>191</v>
      </c>
      <c r="P43" s="6" t="s">
        <v>191</v>
      </c>
      <c r="Q43" s="6" t="s">
        <v>191</v>
      </c>
      <c r="R43" s="6" t="s">
        <v>191</v>
      </c>
      <c r="S43" s="6" t="s">
        <v>191</v>
      </c>
      <c r="T43" s="6" t="s">
        <v>191</v>
      </c>
      <c r="U43" s="6" t="s">
        <v>191</v>
      </c>
      <c r="W43" s="7" t="s">
        <v>49</v>
      </c>
      <c r="Y43" s="7" t="s">
        <v>49</v>
      </c>
      <c r="Z43" s="7" t="s">
        <v>49</v>
      </c>
      <c r="AA43" s="7" t="s">
        <v>191</v>
      </c>
      <c r="AC43" s="7" t="s">
        <v>191</v>
      </c>
      <c r="AD43" s="7" t="n">
        <v>0.093</v>
      </c>
      <c r="AE43" s="7" t="n">
        <v>4</v>
      </c>
      <c r="AL43" s="7" t="n">
        <v>1</v>
      </c>
      <c r="AN43" s="8" t="n">
        <v>0.45</v>
      </c>
      <c r="AO43" s="16" t="n">
        <v>12</v>
      </c>
      <c r="AP43" s="16" t="n">
        <v>8</v>
      </c>
      <c r="AQ43" s="16" t="n">
        <v>51</v>
      </c>
      <c r="AR43" s="16" t="n">
        <v>32</v>
      </c>
      <c r="AS43" s="16" t="n">
        <v>38</v>
      </c>
      <c r="AT43" s="7" t="s">
        <v>53</v>
      </c>
      <c r="AU43" s="16" t="n">
        <v>22</v>
      </c>
      <c r="AV43" s="16" t="n">
        <v>23</v>
      </c>
      <c r="AW43" s="7" t="n">
        <v>0</v>
      </c>
    </row>
    <row r="44" customFormat="false" ht="12.75" hidden="false" customHeight="false" outlineLevel="0" collapsed="false">
      <c r="A44" s="6" t="s">
        <v>71</v>
      </c>
      <c r="B44" s="6" t="n">
        <v>48</v>
      </c>
      <c r="C44" s="6" t="s">
        <v>47</v>
      </c>
      <c r="D44" s="6" t="n">
        <v>183</v>
      </c>
      <c r="E44" s="6" t="n">
        <v>122</v>
      </c>
      <c r="F44" s="14" t="n">
        <v>36.4</v>
      </c>
      <c r="G44" s="6" t="s">
        <v>60</v>
      </c>
      <c r="H44" s="6" t="s">
        <v>191</v>
      </c>
      <c r="I44" s="6" t="s">
        <v>191</v>
      </c>
      <c r="J44" s="6" t="s">
        <v>191</v>
      </c>
      <c r="K44" s="6" t="s">
        <v>191</v>
      </c>
      <c r="L44" s="6" t="s">
        <v>191</v>
      </c>
      <c r="M44" s="6" t="s">
        <v>191</v>
      </c>
      <c r="N44" s="6" t="s">
        <v>191</v>
      </c>
      <c r="O44" s="6" t="s">
        <v>49</v>
      </c>
      <c r="P44" s="6" t="s">
        <v>191</v>
      </c>
      <c r="Q44" s="6" t="s">
        <v>49</v>
      </c>
      <c r="R44" s="6" t="s">
        <v>49</v>
      </c>
      <c r="S44" s="6" t="s">
        <v>49</v>
      </c>
      <c r="T44" s="6" t="s">
        <v>191</v>
      </c>
      <c r="U44" s="6" t="s">
        <v>191</v>
      </c>
      <c r="V44" s="6"/>
      <c r="W44" s="7" t="s">
        <v>49</v>
      </c>
      <c r="X44" s="7"/>
      <c r="Y44" s="7" t="s">
        <v>191</v>
      </c>
      <c r="Z44" s="7" t="s">
        <v>191</v>
      </c>
      <c r="AA44" s="7" t="s">
        <v>191</v>
      </c>
      <c r="AB44" s="7"/>
      <c r="AC44" s="7" t="s">
        <v>191</v>
      </c>
      <c r="AD44" s="7" t="n">
        <v>0.283</v>
      </c>
      <c r="AE44" s="7" t="n">
        <v>3</v>
      </c>
      <c r="AF44" s="7"/>
      <c r="AG44" s="7"/>
      <c r="AH44" s="7"/>
      <c r="AI44" s="7"/>
      <c r="AJ44" s="7"/>
      <c r="AK44" s="7" t="n">
        <v>1</v>
      </c>
      <c r="AL44" s="7" t="n">
        <v>1</v>
      </c>
      <c r="AM44" s="7"/>
      <c r="AN44" s="8" t="n">
        <v>0.55</v>
      </c>
      <c r="AO44" s="7" t="n">
        <v>10</v>
      </c>
      <c r="AP44" s="7" t="n">
        <v>10</v>
      </c>
      <c r="AQ44" s="7" t="n">
        <v>48</v>
      </c>
      <c r="AR44" s="7" t="n">
        <v>34</v>
      </c>
      <c r="AS44" s="7" t="n">
        <v>39</v>
      </c>
      <c r="AT44" s="7" t="s">
        <v>58</v>
      </c>
      <c r="AU44" s="7" t="n">
        <v>27</v>
      </c>
      <c r="AV44" s="7" t="n">
        <v>25</v>
      </c>
      <c r="AW44" s="7" t="n">
        <v>0</v>
      </c>
    </row>
    <row r="45" customFormat="false" ht="12.75" hidden="false" customHeight="false" outlineLevel="0" collapsed="false">
      <c r="A45" s="18" t="s">
        <v>154</v>
      </c>
      <c r="B45" s="18" t="n">
        <v>50</v>
      </c>
      <c r="C45" s="18" t="s">
        <v>47</v>
      </c>
      <c r="D45" s="18" t="n">
        <v>170</v>
      </c>
      <c r="E45" s="18" t="n">
        <v>86</v>
      </c>
      <c r="F45" s="18" t="n">
        <v>29.8</v>
      </c>
      <c r="G45" s="18" t="s">
        <v>55</v>
      </c>
      <c r="H45" s="18" t="s">
        <v>191</v>
      </c>
      <c r="I45" s="18" t="s">
        <v>191</v>
      </c>
      <c r="J45" s="18" t="s">
        <v>191</v>
      </c>
      <c r="K45" s="18" t="s">
        <v>191</v>
      </c>
      <c r="L45" s="18" t="s">
        <v>191</v>
      </c>
      <c r="M45" s="18" t="s">
        <v>191</v>
      </c>
      <c r="N45" s="18" t="s">
        <v>191</v>
      </c>
      <c r="O45" s="18" t="s">
        <v>191</v>
      </c>
      <c r="P45" s="18" t="s">
        <v>191</v>
      </c>
      <c r="Q45" s="18" t="s">
        <v>191</v>
      </c>
      <c r="R45" s="18" t="s">
        <v>191</v>
      </c>
      <c r="S45" s="18" t="s">
        <v>191</v>
      </c>
      <c r="T45" s="18" t="s">
        <v>191</v>
      </c>
      <c r="U45" s="18" t="s">
        <v>191</v>
      </c>
      <c r="V45" s="22"/>
      <c r="W45" s="19" t="s">
        <v>49</v>
      </c>
      <c r="X45" s="22"/>
      <c r="Y45" s="19" t="s">
        <v>191</v>
      </c>
      <c r="Z45" s="19" t="s">
        <v>49</v>
      </c>
      <c r="AA45" s="19" t="s">
        <v>191</v>
      </c>
      <c r="AB45" s="22"/>
      <c r="AC45" s="19" t="s">
        <v>191</v>
      </c>
      <c r="AD45" s="19" t="n">
        <v>2.316</v>
      </c>
      <c r="AE45" s="19" t="n">
        <v>2</v>
      </c>
      <c r="AF45" s="22"/>
      <c r="AG45" s="22"/>
      <c r="AH45" s="22"/>
      <c r="AI45" s="22"/>
      <c r="AJ45" s="22"/>
      <c r="AK45" s="19" t="n">
        <v>1</v>
      </c>
      <c r="AL45" s="22"/>
      <c r="AM45" s="22"/>
      <c r="AN45" s="20" t="n">
        <v>0.6</v>
      </c>
      <c r="AO45" s="19" t="n">
        <v>10</v>
      </c>
      <c r="AP45" s="19" t="n">
        <v>10</v>
      </c>
      <c r="AQ45" s="19" t="n">
        <v>47</v>
      </c>
      <c r="AR45" s="19" t="n">
        <v>32</v>
      </c>
      <c r="AS45" s="19" t="n">
        <v>38</v>
      </c>
      <c r="AT45" s="19" t="s">
        <v>53</v>
      </c>
      <c r="AU45" s="21" t="n">
        <v>32</v>
      </c>
      <c r="AV45" s="21" t="n">
        <v>38</v>
      </c>
      <c r="AW45" s="19" t="n">
        <v>1</v>
      </c>
    </row>
    <row r="46" customFormat="false" ht="12.75" hidden="false" customHeight="false" outlineLevel="0" collapsed="false">
      <c r="A46" s="6" t="s">
        <v>80</v>
      </c>
      <c r="B46" s="6" t="n">
        <v>62</v>
      </c>
      <c r="C46" s="6" t="s">
        <v>47</v>
      </c>
      <c r="D46" s="6" t="n">
        <v>170</v>
      </c>
      <c r="E46" s="6" t="n">
        <v>87</v>
      </c>
      <c r="F46" s="14" t="n">
        <v>30.1</v>
      </c>
      <c r="G46" s="6" t="s">
        <v>60</v>
      </c>
      <c r="H46" s="6" t="s">
        <v>49</v>
      </c>
      <c r="I46" s="6" t="s">
        <v>49</v>
      </c>
      <c r="J46" s="6" t="s">
        <v>49</v>
      </c>
      <c r="K46" s="6" t="s">
        <v>50</v>
      </c>
      <c r="L46" s="6" t="s">
        <v>191</v>
      </c>
      <c r="M46" s="6" t="s">
        <v>191</v>
      </c>
      <c r="N46" s="6" t="s">
        <v>51</v>
      </c>
      <c r="O46" s="6" t="s">
        <v>191</v>
      </c>
      <c r="P46" s="6" t="s">
        <v>191</v>
      </c>
      <c r="Q46" s="6" t="s">
        <v>49</v>
      </c>
      <c r="R46" s="6" t="s">
        <v>49</v>
      </c>
      <c r="S46" s="6" t="s">
        <v>49</v>
      </c>
      <c r="T46" s="6" t="s">
        <v>191</v>
      </c>
      <c r="U46" s="6" t="s">
        <v>191</v>
      </c>
      <c r="V46" s="7"/>
      <c r="W46" s="7" t="s">
        <v>49</v>
      </c>
      <c r="X46" s="7"/>
      <c r="Y46" s="7" t="s">
        <v>49</v>
      </c>
      <c r="Z46" s="7" t="s">
        <v>191</v>
      </c>
      <c r="AA46" s="7" t="s">
        <v>191</v>
      </c>
      <c r="AB46" s="7" t="s">
        <v>81</v>
      </c>
      <c r="AC46" s="7" t="s">
        <v>49</v>
      </c>
      <c r="AD46" s="7" t="n">
        <v>0.973</v>
      </c>
      <c r="AE46" s="7" t="n">
        <v>3</v>
      </c>
      <c r="AF46" s="7"/>
      <c r="AG46" s="7"/>
      <c r="AH46" s="7"/>
      <c r="AI46" s="7"/>
      <c r="AJ46" s="7"/>
      <c r="AK46" s="7"/>
      <c r="AL46" s="7" t="n">
        <v>1</v>
      </c>
      <c r="AM46" s="7"/>
      <c r="AN46" s="8" t="n">
        <v>0.6</v>
      </c>
      <c r="AO46" s="7" t="n">
        <v>14</v>
      </c>
      <c r="AP46" s="7" t="n">
        <v>10</v>
      </c>
      <c r="AQ46" s="7" t="n">
        <v>35</v>
      </c>
      <c r="AR46" s="7" t="n">
        <v>26</v>
      </c>
      <c r="AS46" s="7" t="n">
        <v>37</v>
      </c>
      <c r="AT46" s="7" t="s">
        <v>58</v>
      </c>
      <c r="AU46" s="7" t="n">
        <v>24</v>
      </c>
      <c r="AV46" s="7" t="n">
        <v>27</v>
      </c>
      <c r="AW46" s="7" t="n">
        <v>0</v>
      </c>
    </row>
    <row r="47" customFormat="false" ht="12.75" hidden="false" customHeight="false" outlineLevel="0" collapsed="false">
      <c r="A47" s="6" t="s">
        <v>110</v>
      </c>
      <c r="B47" s="6" t="n">
        <v>59</v>
      </c>
      <c r="C47" s="6" t="s">
        <v>47</v>
      </c>
      <c r="D47" s="6" t="n">
        <v>167</v>
      </c>
      <c r="E47" s="6" t="n">
        <v>71</v>
      </c>
      <c r="F47" s="6" t="n">
        <v>25.5</v>
      </c>
      <c r="G47" s="6" t="s">
        <v>55</v>
      </c>
      <c r="H47" s="6" t="s">
        <v>49</v>
      </c>
      <c r="I47" s="6" t="s">
        <v>49</v>
      </c>
      <c r="J47" s="6" t="s">
        <v>49</v>
      </c>
      <c r="K47" s="6" t="s">
        <v>191</v>
      </c>
      <c r="L47" s="6" t="s">
        <v>61</v>
      </c>
      <c r="M47" s="6" t="s">
        <v>191</v>
      </c>
      <c r="N47" s="6" t="s">
        <v>62</v>
      </c>
      <c r="O47" s="6" t="s">
        <v>49</v>
      </c>
      <c r="P47" s="6" t="s">
        <v>191</v>
      </c>
      <c r="Q47" s="6" t="s">
        <v>49</v>
      </c>
      <c r="R47" s="6" t="s">
        <v>49</v>
      </c>
      <c r="S47" s="6" t="s">
        <v>49</v>
      </c>
      <c r="T47" s="6" t="s">
        <v>191</v>
      </c>
      <c r="U47" s="6" t="s">
        <v>191</v>
      </c>
      <c r="V47" s="7"/>
      <c r="W47" s="7" t="s">
        <v>49</v>
      </c>
      <c r="X47" s="7"/>
      <c r="Y47" s="7" t="s">
        <v>49</v>
      </c>
      <c r="Z47" s="7" t="s">
        <v>49</v>
      </c>
      <c r="AA47" s="7" t="s">
        <v>191</v>
      </c>
      <c r="AB47" s="7"/>
      <c r="AC47" s="7" t="s">
        <v>191</v>
      </c>
      <c r="AD47" s="7" t="n">
        <v>1.29</v>
      </c>
      <c r="AE47" s="7" t="n">
        <v>5</v>
      </c>
      <c r="AF47" s="16" t="n">
        <v>46</v>
      </c>
      <c r="AG47" s="16" t="s">
        <v>102</v>
      </c>
      <c r="AH47" s="16"/>
      <c r="AI47" s="16"/>
      <c r="AJ47" s="16"/>
      <c r="AK47" s="16" t="n">
        <v>2</v>
      </c>
      <c r="AL47" s="16" t="n">
        <v>1</v>
      </c>
      <c r="AM47" s="16"/>
      <c r="AN47" s="17" t="n">
        <v>0.35</v>
      </c>
      <c r="AO47" s="16" t="n">
        <v>13</v>
      </c>
      <c r="AP47" s="16" t="n">
        <v>12</v>
      </c>
      <c r="AQ47" s="16" t="n">
        <v>53</v>
      </c>
      <c r="AR47" s="16" t="n">
        <v>51</v>
      </c>
      <c r="AS47" s="16" t="n">
        <v>43</v>
      </c>
      <c r="AT47" s="16" t="s">
        <v>58</v>
      </c>
      <c r="AU47" s="16" t="s">
        <v>58</v>
      </c>
      <c r="AV47" s="16" t="s">
        <v>58</v>
      </c>
      <c r="AW47" s="7" t="n">
        <v>0</v>
      </c>
    </row>
    <row r="48" customFormat="false" ht="12.75" hidden="false" customHeight="false" outlineLevel="0" collapsed="false">
      <c r="A48" s="6" t="s">
        <v>83</v>
      </c>
      <c r="B48" s="6" t="n">
        <v>58</v>
      </c>
      <c r="C48" s="6" t="s">
        <v>47</v>
      </c>
      <c r="D48" s="6" t="n">
        <v>170</v>
      </c>
      <c r="E48" s="6" t="n">
        <v>94</v>
      </c>
      <c r="F48" s="14" t="n">
        <v>32.5</v>
      </c>
      <c r="G48" s="6" t="s">
        <v>55</v>
      </c>
      <c r="H48" s="6" t="s">
        <v>191</v>
      </c>
      <c r="I48" s="6" t="s">
        <v>191</v>
      </c>
      <c r="J48" s="6" t="s">
        <v>191</v>
      </c>
      <c r="K48" s="6" t="s">
        <v>191</v>
      </c>
      <c r="L48" s="6" t="s">
        <v>191</v>
      </c>
      <c r="M48" s="6" t="s">
        <v>191</v>
      </c>
      <c r="N48" s="6" t="s">
        <v>191</v>
      </c>
      <c r="O48" s="6" t="s">
        <v>49</v>
      </c>
      <c r="P48" s="6" t="s">
        <v>191</v>
      </c>
      <c r="Q48" s="6" t="s">
        <v>49</v>
      </c>
      <c r="R48" s="6" t="s">
        <v>49</v>
      </c>
      <c r="S48" s="6" t="s">
        <v>49</v>
      </c>
      <c r="T48" s="6" t="s">
        <v>191</v>
      </c>
      <c r="U48" s="6" t="s">
        <v>191</v>
      </c>
      <c r="V48" s="7"/>
      <c r="W48" s="7" t="s">
        <v>49</v>
      </c>
      <c r="X48" s="7"/>
      <c r="Y48" s="7" t="s">
        <v>49</v>
      </c>
      <c r="Z48" s="7" t="s">
        <v>49</v>
      </c>
      <c r="AA48" s="7" t="s">
        <v>191</v>
      </c>
      <c r="AB48" s="7" t="s">
        <v>84</v>
      </c>
      <c r="AC48" s="7" t="s">
        <v>49</v>
      </c>
      <c r="AD48" s="30" t="n">
        <v>10.1</v>
      </c>
      <c r="AE48" s="7" t="n">
        <v>3</v>
      </c>
      <c r="AF48" s="16"/>
      <c r="AG48" s="16"/>
      <c r="AH48" s="16"/>
      <c r="AI48" s="16"/>
      <c r="AJ48" s="16"/>
      <c r="AK48" s="16" t="n">
        <v>1</v>
      </c>
      <c r="AL48" s="16" t="n">
        <v>1</v>
      </c>
      <c r="AM48" s="16"/>
      <c r="AN48" s="17" t="n">
        <v>0.38</v>
      </c>
      <c r="AO48" s="16" t="n">
        <v>14</v>
      </c>
      <c r="AP48" s="16" t="n">
        <v>11</v>
      </c>
      <c r="AQ48" s="16" t="n">
        <v>50</v>
      </c>
      <c r="AR48" s="16" t="n">
        <v>34</v>
      </c>
      <c r="AS48" s="16" t="n">
        <v>41</v>
      </c>
      <c r="AT48" s="16" t="s">
        <v>58</v>
      </c>
      <c r="AU48" s="7" t="n">
        <v>23</v>
      </c>
      <c r="AV48" s="7" t="n">
        <v>25</v>
      </c>
      <c r="AW48" s="7" t="n">
        <v>0</v>
      </c>
    </row>
    <row r="49" customFormat="false" ht="12.75" hidden="false" customHeight="false" outlineLevel="0" collapsed="false">
      <c r="A49" s="18" t="s">
        <v>92</v>
      </c>
      <c r="B49" s="18" t="n">
        <v>74</v>
      </c>
      <c r="C49" s="18" t="s">
        <v>47</v>
      </c>
      <c r="D49" s="18" t="n">
        <v>176</v>
      </c>
      <c r="E49" s="18" t="n">
        <v>84</v>
      </c>
      <c r="F49" s="18" t="n">
        <v>27.1</v>
      </c>
      <c r="G49" s="18" t="s">
        <v>55</v>
      </c>
      <c r="H49" s="18" t="s">
        <v>191</v>
      </c>
      <c r="I49" s="18" t="s">
        <v>191</v>
      </c>
      <c r="J49" s="18" t="s">
        <v>191</v>
      </c>
      <c r="K49" s="18" t="s">
        <v>191</v>
      </c>
      <c r="L49" s="18" t="s">
        <v>191</v>
      </c>
      <c r="M49" s="18" t="s">
        <v>191</v>
      </c>
      <c r="N49" s="18" t="s">
        <v>191</v>
      </c>
      <c r="O49" s="18" t="s">
        <v>191</v>
      </c>
      <c r="P49" s="18" t="s">
        <v>191</v>
      </c>
      <c r="Q49" s="18" t="s">
        <v>191</v>
      </c>
      <c r="R49" s="18" t="s">
        <v>191</v>
      </c>
      <c r="S49" s="18" t="s">
        <v>191</v>
      </c>
      <c r="T49" s="18" t="s">
        <v>191</v>
      </c>
      <c r="U49" s="18" t="s">
        <v>191</v>
      </c>
      <c r="V49" s="19"/>
      <c r="W49" s="19" t="s">
        <v>49</v>
      </c>
      <c r="X49" s="19"/>
      <c r="Y49" s="19" t="s">
        <v>49</v>
      </c>
      <c r="Z49" s="19" t="s">
        <v>49</v>
      </c>
      <c r="AA49" s="19" t="s">
        <v>191</v>
      </c>
      <c r="AB49" s="19"/>
      <c r="AC49" s="19" t="s">
        <v>191</v>
      </c>
      <c r="AD49" s="19" t="n">
        <v>7.79</v>
      </c>
      <c r="AE49" s="19" t="n">
        <v>3</v>
      </c>
      <c r="AF49" s="19"/>
      <c r="AG49" s="19"/>
      <c r="AH49" s="19"/>
      <c r="AI49" s="19"/>
      <c r="AJ49" s="19"/>
      <c r="AK49" s="19" t="n">
        <v>1</v>
      </c>
      <c r="AL49" s="19" t="n">
        <v>1</v>
      </c>
      <c r="AM49" s="19"/>
      <c r="AN49" s="20" t="n">
        <v>0.4</v>
      </c>
      <c r="AO49" s="19" t="n">
        <v>10</v>
      </c>
      <c r="AP49" s="19" t="n">
        <v>10</v>
      </c>
      <c r="AQ49" s="19" t="n">
        <v>44</v>
      </c>
      <c r="AR49" s="19" t="n">
        <v>30</v>
      </c>
      <c r="AS49" s="19" t="n">
        <v>39</v>
      </c>
      <c r="AT49" s="19" t="s">
        <v>58</v>
      </c>
      <c r="AU49" s="19" t="n">
        <v>25</v>
      </c>
      <c r="AV49" s="21" t="n">
        <v>31</v>
      </c>
      <c r="AW49" s="19" t="n">
        <v>1</v>
      </c>
    </row>
    <row r="50" customFormat="false" ht="12.75" hidden="false" customHeight="false" outlineLevel="0" collapsed="false">
      <c r="A50" s="6" t="s">
        <v>74</v>
      </c>
      <c r="B50" s="6" t="n">
        <v>40</v>
      </c>
      <c r="C50" s="6" t="s">
        <v>47</v>
      </c>
      <c r="D50" s="6" t="n">
        <v>185</v>
      </c>
      <c r="E50" s="6" t="n">
        <v>85</v>
      </c>
      <c r="F50" s="14" t="n">
        <v>24.8</v>
      </c>
      <c r="G50" s="6" t="s">
        <v>55</v>
      </c>
      <c r="H50" s="6" t="s">
        <v>191</v>
      </c>
      <c r="I50" s="6" t="s">
        <v>191</v>
      </c>
      <c r="J50" s="6" t="s">
        <v>191</v>
      </c>
      <c r="K50" s="6" t="s">
        <v>191</v>
      </c>
      <c r="L50" s="6" t="s">
        <v>191</v>
      </c>
      <c r="M50" s="6" t="s">
        <v>191</v>
      </c>
      <c r="N50" s="6" t="s">
        <v>191</v>
      </c>
      <c r="O50" s="6" t="s">
        <v>191</v>
      </c>
      <c r="P50" s="6" t="s">
        <v>191</v>
      </c>
      <c r="Q50" s="6" t="s">
        <v>191</v>
      </c>
      <c r="R50" s="6" t="s">
        <v>191</v>
      </c>
      <c r="S50" s="6" t="s">
        <v>49</v>
      </c>
      <c r="T50" s="6" t="s">
        <v>191</v>
      </c>
      <c r="U50" s="6" t="s">
        <v>49</v>
      </c>
      <c r="V50" s="7" t="n">
        <v>0.9</v>
      </c>
      <c r="W50" s="7" t="s">
        <v>49</v>
      </c>
      <c r="X50" s="7"/>
      <c r="Y50" s="7" t="s">
        <v>191</v>
      </c>
      <c r="Z50" s="7" t="s">
        <v>49</v>
      </c>
      <c r="AA50" s="7" t="s">
        <v>191</v>
      </c>
      <c r="AB50" s="7"/>
      <c r="AC50" s="7" t="s">
        <v>191</v>
      </c>
      <c r="AD50" s="7" t="n">
        <v>5.04</v>
      </c>
      <c r="AE50" s="7" t="n">
        <v>2</v>
      </c>
      <c r="AF50" s="7"/>
      <c r="AG50" s="7"/>
      <c r="AH50" s="7"/>
      <c r="AI50" s="7"/>
      <c r="AJ50" s="7"/>
      <c r="AK50" s="7" t="n">
        <v>1</v>
      </c>
      <c r="AL50" s="7" t="n">
        <v>1</v>
      </c>
      <c r="AM50" s="7"/>
      <c r="AN50" s="8" t="n">
        <v>0.35</v>
      </c>
      <c r="AO50" s="7" t="n">
        <v>10</v>
      </c>
      <c r="AP50" s="7" t="n">
        <v>10</v>
      </c>
      <c r="AQ50" s="7" t="n">
        <v>42</v>
      </c>
      <c r="AR50" s="7" t="n">
        <v>28</v>
      </c>
      <c r="AS50" s="7" t="n">
        <v>37</v>
      </c>
      <c r="AT50" s="7" t="s">
        <v>58</v>
      </c>
      <c r="AU50" s="7" t="n">
        <v>17</v>
      </c>
      <c r="AV50" s="7" t="n">
        <v>20</v>
      </c>
      <c r="AW50" s="7" t="n">
        <v>0</v>
      </c>
    </row>
    <row r="51" customFormat="false" ht="12.75" hidden="false" customHeight="false" outlineLevel="0" collapsed="false">
      <c r="A51" s="18" t="s">
        <v>78</v>
      </c>
      <c r="B51" s="18" t="n">
        <v>67</v>
      </c>
      <c r="C51" s="18" t="s">
        <v>47</v>
      </c>
      <c r="D51" s="18" t="n">
        <v>170</v>
      </c>
      <c r="E51" s="18" t="n">
        <v>82</v>
      </c>
      <c r="F51" s="18" t="n">
        <v>28.3</v>
      </c>
      <c r="G51" s="18" t="s">
        <v>60</v>
      </c>
      <c r="H51" s="18" t="s">
        <v>49</v>
      </c>
      <c r="I51" s="18" t="s">
        <v>49</v>
      </c>
      <c r="J51" s="18" t="s">
        <v>49</v>
      </c>
      <c r="K51" s="18" t="s">
        <v>191</v>
      </c>
      <c r="L51" s="18" t="s">
        <v>61</v>
      </c>
      <c r="M51" s="18" t="s">
        <v>191</v>
      </c>
      <c r="N51" s="18" t="s">
        <v>62</v>
      </c>
      <c r="O51" s="18" t="s">
        <v>49</v>
      </c>
      <c r="P51" s="18" t="s">
        <v>49</v>
      </c>
      <c r="Q51" s="18" t="s">
        <v>49</v>
      </c>
      <c r="R51" s="18" t="s">
        <v>191</v>
      </c>
      <c r="S51" s="18" t="s">
        <v>191</v>
      </c>
      <c r="T51" s="18" t="s">
        <v>191</v>
      </c>
      <c r="U51" s="18" t="s">
        <v>191</v>
      </c>
      <c r="V51" s="19"/>
      <c r="W51" s="19" t="s">
        <v>49</v>
      </c>
      <c r="X51" s="19"/>
      <c r="Y51" s="19" t="s">
        <v>191</v>
      </c>
      <c r="Z51" s="19" t="s">
        <v>191</v>
      </c>
      <c r="AA51" s="19" t="s">
        <v>191</v>
      </c>
      <c r="AB51" s="19" t="s">
        <v>79</v>
      </c>
      <c r="AC51" s="19" t="s">
        <v>49</v>
      </c>
      <c r="AD51" s="19" t="n">
        <v>0.082</v>
      </c>
      <c r="AE51" s="19" t="n">
        <v>5</v>
      </c>
      <c r="AF51" s="19"/>
      <c r="AG51" s="19"/>
      <c r="AH51" s="19"/>
      <c r="AI51" s="19"/>
      <c r="AJ51" s="19"/>
      <c r="AK51" s="19" t="n">
        <v>1</v>
      </c>
      <c r="AL51" s="19" t="n">
        <v>1</v>
      </c>
      <c r="AM51" s="19"/>
      <c r="AN51" s="20" t="n">
        <v>0.45</v>
      </c>
      <c r="AO51" s="19" t="n">
        <v>11</v>
      </c>
      <c r="AP51" s="19" t="n">
        <v>8</v>
      </c>
      <c r="AQ51" s="19" t="n">
        <v>49</v>
      </c>
      <c r="AR51" s="19" t="n">
        <v>37</v>
      </c>
      <c r="AS51" s="19" t="n">
        <v>39</v>
      </c>
      <c r="AT51" s="19" t="s">
        <v>58</v>
      </c>
      <c r="AU51" s="21" t="n">
        <v>32</v>
      </c>
      <c r="AV51" s="19" t="n">
        <v>23</v>
      </c>
      <c r="AW51" s="19" t="n">
        <v>1</v>
      </c>
    </row>
    <row r="52" customFormat="false" ht="12.75" hidden="false" customHeight="false" outlineLevel="0" collapsed="false">
      <c r="A52" s="6" t="s">
        <v>88</v>
      </c>
      <c r="B52" s="6" t="n">
        <v>62</v>
      </c>
      <c r="C52" s="6" t="s">
        <v>47</v>
      </c>
      <c r="D52" s="6" t="n">
        <v>173</v>
      </c>
      <c r="E52" s="6" t="n">
        <v>83</v>
      </c>
      <c r="F52" s="14" t="n">
        <v>27.7</v>
      </c>
      <c r="G52" s="6" t="s">
        <v>55</v>
      </c>
      <c r="H52" s="6" t="s">
        <v>191</v>
      </c>
      <c r="I52" s="6" t="s">
        <v>191</v>
      </c>
      <c r="J52" s="6" t="s">
        <v>191</v>
      </c>
      <c r="K52" s="6" t="s">
        <v>191</v>
      </c>
      <c r="L52" s="6" t="s">
        <v>191</v>
      </c>
      <c r="M52" s="6" t="s">
        <v>191</v>
      </c>
      <c r="N52" s="6" t="s">
        <v>191</v>
      </c>
      <c r="O52" s="6" t="s">
        <v>49</v>
      </c>
      <c r="P52" s="6" t="s">
        <v>191</v>
      </c>
      <c r="Q52" s="6" t="s">
        <v>191</v>
      </c>
      <c r="R52" s="6" t="s">
        <v>191</v>
      </c>
      <c r="S52" s="6" t="s">
        <v>49</v>
      </c>
      <c r="T52" s="6" t="s">
        <v>191</v>
      </c>
      <c r="U52" s="6" t="s">
        <v>191</v>
      </c>
      <c r="V52" s="7"/>
      <c r="W52" s="7" t="s">
        <v>49</v>
      </c>
      <c r="X52" s="7"/>
      <c r="Y52" s="7" t="s">
        <v>49</v>
      </c>
      <c r="Z52" s="7" t="s">
        <v>49</v>
      </c>
      <c r="AA52" s="7" t="s">
        <v>191</v>
      </c>
      <c r="AB52" s="7" t="s">
        <v>81</v>
      </c>
      <c r="AC52" s="7" t="s">
        <v>49</v>
      </c>
      <c r="AD52" s="7" t="n">
        <v>9.79</v>
      </c>
      <c r="AE52" s="7" t="n">
        <v>2</v>
      </c>
      <c r="AF52" s="7"/>
      <c r="AG52" s="7"/>
      <c r="AH52" s="7"/>
      <c r="AI52" s="7"/>
      <c r="AJ52" s="7"/>
      <c r="AK52" s="7" t="n">
        <v>1</v>
      </c>
      <c r="AL52" s="7" t="n">
        <v>1</v>
      </c>
      <c r="AM52" s="7"/>
      <c r="AN52" s="17" t="n">
        <v>0.64</v>
      </c>
      <c r="AO52" s="7" t="n">
        <v>13</v>
      </c>
      <c r="AP52" s="7" t="n">
        <v>13</v>
      </c>
      <c r="AQ52" s="7" t="n">
        <v>46</v>
      </c>
      <c r="AR52" s="7" t="n">
        <v>32</v>
      </c>
      <c r="AS52" s="7" t="n">
        <v>42</v>
      </c>
      <c r="AT52" s="7" t="s">
        <v>58</v>
      </c>
      <c r="AU52" s="7" t="n">
        <v>21</v>
      </c>
      <c r="AV52" s="7" t="n">
        <v>24</v>
      </c>
      <c r="AW52" s="7" t="n">
        <v>0</v>
      </c>
    </row>
    <row r="53" customFormat="false" ht="12.75" hidden="false" customHeight="false" outlineLevel="0" collapsed="false">
      <c r="A53" s="18" t="s">
        <v>146</v>
      </c>
      <c r="B53" s="18" t="n">
        <v>55</v>
      </c>
      <c r="C53" s="18" t="s">
        <v>47</v>
      </c>
      <c r="D53" s="18" t="n">
        <v>170</v>
      </c>
      <c r="E53" s="18" t="n">
        <v>92</v>
      </c>
      <c r="F53" s="18" t="n">
        <v>31.8</v>
      </c>
      <c r="G53" s="18" t="s">
        <v>48</v>
      </c>
      <c r="H53" s="18" t="s">
        <v>191</v>
      </c>
      <c r="I53" s="18" t="s">
        <v>191</v>
      </c>
      <c r="J53" s="18" t="s">
        <v>191</v>
      </c>
      <c r="K53" s="18" t="s">
        <v>191</v>
      </c>
      <c r="L53" s="18" t="s">
        <v>191</v>
      </c>
      <c r="M53" s="18" t="s">
        <v>191</v>
      </c>
      <c r="N53" s="18" t="s">
        <v>191</v>
      </c>
      <c r="O53" s="18" t="s">
        <v>49</v>
      </c>
      <c r="P53" s="18" t="s">
        <v>191</v>
      </c>
      <c r="Q53" s="18" t="s">
        <v>191</v>
      </c>
      <c r="R53" s="18" t="s">
        <v>49</v>
      </c>
      <c r="S53" s="18" t="s">
        <v>191</v>
      </c>
      <c r="T53" s="18" t="s">
        <v>191</v>
      </c>
      <c r="U53" s="18" t="s">
        <v>191</v>
      </c>
      <c r="V53" s="22"/>
      <c r="W53" s="19" t="s">
        <v>49</v>
      </c>
      <c r="X53" s="22"/>
      <c r="Y53" s="19" t="s">
        <v>191</v>
      </c>
      <c r="Z53" s="19" t="s">
        <v>191</v>
      </c>
      <c r="AA53" s="19" t="s">
        <v>191</v>
      </c>
      <c r="AB53" s="22"/>
      <c r="AC53" s="19" t="s">
        <v>191</v>
      </c>
      <c r="AD53" s="19" t="n">
        <v>0.02</v>
      </c>
      <c r="AE53" s="19" t="n">
        <v>1</v>
      </c>
      <c r="AF53" s="22"/>
      <c r="AG53" s="22"/>
      <c r="AH53" s="22"/>
      <c r="AI53" s="22"/>
      <c r="AJ53" s="22"/>
      <c r="AK53" s="22"/>
      <c r="AL53" s="19" t="n">
        <v>1</v>
      </c>
      <c r="AM53" s="22"/>
      <c r="AN53" s="20" t="n">
        <v>0.5</v>
      </c>
      <c r="AO53" s="19" t="n">
        <v>11</v>
      </c>
      <c r="AP53" s="19" t="n">
        <v>10</v>
      </c>
      <c r="AQ53" s="19" t="n">
        <v>51</v>
      </c>
      <c r="AR53" s="19" t="n">
        <v>33</v>
      </c>
      <c r="AS53" s="19" t="n">
        <v>34</v>
      </c>
      <c r="AT53" s="19" t="s">
        <v>53</v>
      </c>
      <c r="AU53" s="19" t="n">
        <v>29</v>
      </c>
      <c r="AV53" s="21" t="n">
        <v>33</v>
      </c>
      <c r="AW53" s="19" t="n">
        <v>1</v>
      </c>
    </row>
    <row r="54" customFormat="false" ht="12.75" hidden="false" customHeight="false" outlineLevel="0" collapsed="false">
      <c r="A54" s="6" t="s">
        <v>116</v>
      </c>
      <c r="B54" s="6" t="n">
        <v>59</v>
      </c>
      <c r="C54" s="6" t="s">
        <v>47</v>
      </c>
      <c r="D54" s="6" t="n">
        <v>165</v>
      </c>
      <c r="E54" s="6" t="n">
        <v>70</v>
      </c>
      <c r="F54" s="6" t="n">
        <v>25.7</v>
      </c>
      <c r="G54" s="6" t="s">
        <v>60</v>
      </c>
      <c r="H54" s="6" t="s">
        <v>49</v>
      </c>
      <c r="I54" s="6" t="s">
        <v>191</v>
      </c>
      <c r="J54" s="6" t="s">
        <v>49</v>
      </c>
      <c r="K54" s="6" t="s">
        <v>50</v>
      </c>
      <c r="L54" s="6" t="s">
        <v>191</v>
      </c>
      <c r="M54" s="6" t="s">
        <v>49</v>
      </c>
      <c r="N54" s="6" t="s">
        <v>62</v>
      </c>
      <c r="O54" s="6" t="s">
        <v>49</v>
      </c>
      <c r="P54" s="6" t="s">
        <v>191</v>
      </c>
      <c r="Q54" s="6" t="s">
        <v>49</v>
      </c>
      <c r="R54" s="6" t="s">
        <v>191</v>
      </c>
      <c r="S54" s="6" t="s">
        <v>49</v>
      </c>
      <c r="T54" s="6" t="s">
        <v>191</v>
      </c>
      <c r="U54" s="6" t="s">
        <v>191</v>
      </c>
      <c r="W54" s="7" t="s">
        <v>49</v>
      </c>
      <c r="Y54" s="7" t="s">
        <v>191</v>
      </c>
      <c r="Z54" s="7" t="s">
        <v>191</v>
      </c>
      <c r="AA54" s="7" t="s">
        <v>49</v>
      </c>
      <c r="AB54" s="7" t="s">
        <v>81</v>
      </c>
      <c r="AC54" s="7" t="s">
        <v>49</v>
      </c>
      <c r="AD54" s="7" t="n">
        <v>0.906</v>
      </c>
      <c r="AE54" s="7" t="n">
        <v>4</v>
      </c>
      <c r="AK54" s="7" t="n">
        <v>1</v>
      </c>
      <c r="AL54" s="7" t="n">
        <v>1</v>
      </c>
      <c r="AN54" s="17" t="n">
        <v>0.62</v>
      </c>
      <c r="AO54" s="16" t="n">
        <v>12</v>
      </c>
      <c r="AP54" s="16" t="n">
        <v>8</v>
      </c>
      <c r="AQ54" s="16" t="n">
        <v>51</v>
      </c>
      <c r="AR54" s="16" t="n">
        <v>42</v>
      </c>
      <c r="AS54" s="16" t="n">
        <v>42</v>
      </c>
      <c r="AT54" s="16" t="s">
        <v>53</v>
      </c>
      <c r="AU54" s="16" t="n">
        <v>24</v>
      </c>
      <c r="AV54" s="16" t="n">
        <v>27</v>
      </c>
      <c r="AW54" s="7" t="n">
        <v>0</v>
      </c>
    </row>
    <row r="55" customFormat="false" ht="12.75" hidden="false" customHeight="false" outlineLevel="0" collapsed="false">
      <c r="A55" s="6" t="s">
        <v>99</v>
      </c>
      <c r="B55" s="6" t="n">
        <v>45</v>
      </c>
      <c r="C55" s="6" t="s">
        <v>47</v>
      </c>
      <c r="D55" s="6" t="n">
        <v>166</v>
      </c>
      <c r="E55" s="6" t="n">
        <v>87</v>
      </c>
      <c r="F55" s="6" t="n">
        <v>31.5</v>
      </c>
      <c r="G55" s="6" t="s">
        <v>48</v>
      </c>
      <c r="H55" s="6" t="s">
        <v>191</v>
      </c>
      <c r="I55" s="6" t="s">
        <v>191</v>
      </c>
      <c r="J55" s="6" t="s">
        <v>191</v>
      </c>
      <c r="K55" s="6" t="s">
        <v>191</v>
      </c>
      <c r="L55" s="6" t="s">
        <v>191</v>
      </c>
      <c r="M55" s="6" t="s">
        <v>191</v>
      </c>
      <c r="N55" s="6" t="s">
        <v>191</v>
      </c>
      <c r="O55" s="6" t="s">
        <v>49</v>
      </c>
      <c r="P55" s="6" t="s">
        <v>191</v>
      </c>
      <c r="Q55" s="6" t="s">
        <v>49</v>
      </c>
      <c r="R55" s="6" t="s">
        <v>49</v>
      </c>
      <c r="S55" s="6" t="s">
        <v>49</v>
      </c>
      <c r="T55" s="6" t="s">
        <v>191</v>
      </c>
      <c r="U55" s="6" t="s">
        <v>191</v>
      </c>
      <c r="V55" s="7"/>
      <c r="W55" s="7" t="s">
        <v>49</v>
      </c>
      <c r="X55" s="7"/>
      <c r="Y55" s="7" t="s">
        <v>191</v>
      </c>
      <c r="Z55" s="7" t="s">
        <v>191</v>
      </c>
      <c r="AA55" s="7" t="s">
        <v>191</v>
      </c>
      <c r="AB55" s="7"/>
      <c r="AC55" s="7" t="s">
        <v>191</v>
      </c>
      <c r="AD55" s="7" t="n">
        <v>0.043</v>
      </c>
      <c r="AE55" s="7" t="n">
        <v>2</v>
      </c>
      <c r="AF55" s="7" t="n">
        <v>66</v>
      </c>
      <c r="AG55" s="7" t="s">
        <v>100</v>
      </c>
      <c r="AH55" s="7"/>
      <c r="AI55" s="7"/>
      <c r="AJ55" s="7"/>
      <c r="AK55" s="7"/>
      <c r="AL55" s="7" t="n">
        <v>1</v>
      </c>
      <c r="AM55" s="7"/>
      <c r="AN55" s="8" t="n">
        <v>0.5</v>
      </c>
      <c r="AO55" s="7" t="n">
        <v>10</v>
      </c>
      <c r="AP55" s="7" t="n">
        <v>9</v>
      </c>
      <c r="AQ55" s="7" t="n">
        <v>46</v>
      </c>
      <c r="AR55" s="7" t="n">
        <v>34</v>
      </c>
      <c r="AS55" s="7" t="n">
        <v>35</v>
      </c>
      <c r="AT55" s="7" t="s">
        <v>58</v>
      </c>
      <c r="AU55" s="7" t="n">
        <v>22</v>
      </c>
      <c r="AV55" s="7" t="n">
        <v>21</v>
      </c>
      <c r="AW55" s="7" t="n">
        <v>0</v>
      </c>
    </row>
    <row r="56" customFormat="false" ht="12.75" hidden="false" customHeight="false" outlineLevel="0" collapsed="false">
      <c r="A56" s="6" t="s">
        <v>56</v>
      </c>
      <c r="B56" s="6" t="n">
        <v>56</v>
      </c>
      <c r="C56" s="6" t="s">
        <v>47</v>
      </c>
      <c r="D56" s="6" t="n">
        <v>175</v>
      </c>
      <c r="E56" s="6" t="n">
        <v>80</v>
      </c>
      <c r="F56" s="6" t="n">
        <v>26.1</v>
      </c>
      <c r="G56" s="6" t="s">
        <v>55</v>
      </c>
      <c r="H56" s="6" t="s">
        <v>49</v>
      </c>
      <c r="I56" s="6" t="s">
        <v>49</v>
      </c>
      <c r="J56" s="6" t="s">
        <v>191</v>
      </c>
      <c r="K56" s="7" t="s">
        <v>50</v>
      </c>
      <c r="L56" s="6" t="s">
        <v>191</v>
      </c>
      <c r="M56" s="6" t="s">
        <v>191</v>
      </c>
      <c r="N56" s="6" t="s">
        <v>51</v>
      </c>
      <c r="O56" s="6" t="s">
        <v>49</v>
      </c>
      <c r="P56" s="6" t="s">
        <v>191</v>
      </c>
      <c r="Q56" s="6" t="s">
        <v>49</v>
      </c>
      <c r="R56" s="6" t="s">
        <v>191</v>
      </c>
      <c r="S56" s="6" t="s">
        <v>49</v>
      </c>
      <c r="T56" s="6" t="s">
        <v>191</v>
      </c>
      <c r="U56" s="6" t="s">
        <v>191</v>
      </c>
      <c r="V56" s="6"/>
      <c r="W56" s="7" t="s">
        <v>49</v>
      </c>
      <c r="X56" s="7"/>
      <c r="Y56" s="7" t="s">
        <v>191</v>
      </c>
      <c r="Z56" s="7" t="s">
        <v>191</v>
      </c>
      <c r="AA56" s="7" t="s">
        <v>49</v>
      </c>
      <c r="AB56" s="7"/>
      <c r="AC56" s="7" t="s">
        <v>191</v>
      </c>
      <c r="AD56" s="7" t="n">
        <v>0.468</v>
      </c>
      <c r="AE56" s="7" t="n">
        <v>5</v>
      </c>
      <c r="AF56" s="7"/>
      <c r="AG56" s="7"/>
      <c r="AH56" s="7"/>
      <c r="AI56" s="7" t="n">
        <v>1</v>
      </c>
      <c r="AJ56" s="7"/>
      <c r="AK56" s="7" t="n">
        <v>1</v>
      </c>
      <c r="AL56" s="7" t="n">
        <v>1</v>
      </c>
      <c r="AM56" s="7"/>
      <c r="AN56" s="31" t="n">
        <v>0.5</v>
      </c>
      <c r="AO56" s="7" t="n">
        <v>10</v>
      </c>
      <c r="AP56" s="7" t="n">
        <v>10</v>
      </c>
      <c r="AQ56" s="7" t="n">
        <v>45</v>
      </c>
      <c r="AR56" s="7" t="n">
        <v>29</v>
      </c>
      <c r="AS56" s="7" t="n">
        <v>37</v>
      </c>
      <c r="AT56" s="7" t="s">
        <v>58</v>
      </c>
      <c r="AU56" s="7" t="n">
        <v>18</v>
      </c>
      <c r="AV56" s="7" t="n">
        <v>19</v>
      </c>
      <c r="AW56" s="7" t="n">
        <v>0</v>
      </c>
    </row>
    <row r="57" customFormat="false" ht="12.75" hidden="false" customHeight="false" outlineLevel="0" collapsed="false">
      <c r="A57" s="6" t="s">
        <v>126</v>
      </c>
      <c r="B57" s="6" t="n">
        <v>60</v>
      </c>
      <c r="C57" s="6" t="s">
        <v>47</v>
      </c>
      <c r="D57" s="6" t="n">
        <v>165</v>
      </c>
      <c r="E57" s="6" t="n">
        <v>72</v>
      </c>
      <c r="F57" s="6" t="n">
        <v>26.4</v>
      </c>
      <c r="G57" s="6" t="s">
        <v>55</v>
      </c>
      <c r="H57" s="6" t="s">
        <v>49</v>
      </c>
      <c r="I57" s="6" t="s">
        <v>49</v>
      </c>
      <c r="J57" s="6" t="s">
        <v>49</v>
      </c>
      <c r="K57" s="6" t="s">
        <v>50</v>
      </c>
      <c r="L57" s="6" t="s">
        <v>191</v>
      </c>
      <c r="M57" s="6" t="s">
        <v>191</v>
      </c>
      <c r="N57" s="6" t="s">
        <v>107</v>
      </c>
      <c r="O57" s="6" t="s">
        <v>49</v>
      </c>
      <c r="P57" s="6" t="s">
        <v>191</v>
      </c>
      <c r="Q57" s="6" t="s">
        <v>191</v>
      </c>
      <c r="R57" s="6" t="s">
        <v>49</v>
      </c>
      <c r="S57" s="6" t="s">
        <v>49</v>
      </c>
      <c r="T57" s="6" t="s">
        <v>191</v>
      </c>
      <c r="U57" s="6" t="s">
        <v>49</v>
      </c>
      <c r="W57" s="7" t="s">
        <v>49</v>
      </c>
      <c r="Y57" s="7" t="s">
        <v>191</v>
      </c>
      <c r="Z57" s="7" t="s">
        <v>49</v>
      </c>
      <c r="AA57" s="7" t="s">
        <v>191</v>
      </c>
      <c r="AC57" s="7" t="s">
        <v>191</v>
      </c>
      <c r="AD57" s="7" t="n">
        <v>0.931</v>
      </c>
      <c r="AE57" s="7" t="n">
        <v>6</v>
      </c>
      <c r="AK57" s="7" t="n">
        <v>1</v>
      </c>
      <c r="AL57" s="7" t="n">
        <v>1</v>
      </c>
      <c r="AN57" s="17" t="n">
        <v>0.62</v>
      </c>
      <c r="AO57" s="16" t="n">
        <v>10</v>
      </c>
      <c r="AP57" s="16" t="n">
        <v>11</v>
      </c>
      <c r="AQ57" s="16" t="n">
        <v>49</v>
      </c>
      <c r="AR57" s="16" t="n">
        <v>34</v>
      </c>
      <c r="AS57" s="16" t="n">
        <v>33</v>
      </c>
      <c r="AT57" s="16" t="s">
        <v>127</v>
      </c>
      <c r="AU57" s="16" t="n">
        <v>23</v>
      </c>
      <c r="AV57" s="16" t="n">
        <v>20</v>
      </c>
      <c r="AW57" s="7" t="n">
        <v>0</v>
      </c>
    </row>
    <row r="58" customFormat="false" ht="12.75" hidden="false" customHeight="false" outlineLevel="0" collapsed="false">
      <c r="A58" s="6" t="s">
        <v>161</v>
      </c>
      <c r="B58" s="6" t="n">
        <v>41</v>
      </c>
      <c r="C58" s="6" t="s">
        <v>47</v>
      </c>
      <c r="D58" s="6" t="n">
        <v>171</v>
      </c>
      <c r="E58" s="6" t="n">
        <v>77</v>
      </c>
      <c r="F58" s="6" t="n">
        <v>26.3</v>
      </c>
      <c r="G58" s="6" t="s">
        <v>55</v>
      </c>
      <c r="H58" s="6" t="s">
        <v>191</v>
      </c>
      <c r="I58" s="6" t="s">
        <v>191</v>
      </c>
      <c r="J58" s="6" t="s">
        <v>191</v>
      </c>
      <c r="K58" s="6" t="s">
        <v>191</v>
      </c>
      <c r="L58" s="6" t="s">
        <v>191</v>
      </c>
      <c r="M58" s="6" t="s">
        <v>191</v>
      </c>
      <c r="N58" s="6" t="s">
        <v>191</v>
      </c>
      <c r="O58" s="6" t="s">
        <v>191</v>
      </c>
      <c r="P58" s="6" t="s">
        <v>49</v>
      </c>
      <c r="Q58" s="6" t="s">
        <v>49</v>
      </c>
      <c r="R58" s="6" t="s">
        <v>191</v>
      </c>
      <c r="S58" s="6" t="s">
        <v>191</v>
      </c>
      <c r="T58" s="6" t="s">
        <v>191</v>
      </c>
      <c r="U58" s="6" t="s">
        <v>191</v>
      </c>
      <c r="W58" s="7" t="s">
        <v>49</v>
      </c>
      <c r="Y58" s="7" t="s">
        <v>191</v>
      </c>
      <c r="Z58" s="7" t="s">
        <v>49</v>
      </c>
      <c r="AA58" s="7" t="s">
        <v>191</v>
      </c>
      <c r="AC58" s="7" t="s">
        <v>191</v>
      </c>
      <c r="AD58" s="7" t="n">
        <v>0.189</v>
      </c>
      <c r="AE58" s="7" t="n">
        <v>2</v>
      </c>
      <c r="AF58" s="7" t="n">
        <v>60</v>
      </c>
      <c r="AG58" s="7" t="s">
        <v>134</v>
      </c>
      <c r="AL58" s="7" t="n">
        <v>1</v>
      </c>
      <c r="AN58" s="8" t="n">
        <v>0.6</v>
      </c>
      <c r="AO58" s="7" t="n">
        <v>11</v>
      </c>
      <c r="AP58" s="7" t="n">
        <v>11</v>
      </c>
      <c r="AQ58" s="16" t="n">
        <v>40</v>
      </c>
      <c r="AR58" s="16" t="n">
        <v>32</v>
      </c>
      <c r="AS58" s="16" t="n">
        <v>29</v>
      </c>
      <c r="AT58" s="7" t="s">
        <v>58</v>
      </c>
      <c r="AU58" s="16" t="n">
        <v>22</v>
      </c>
      <c r="AV58" s="16" t="n">
        <v>20</v>
      </c>
      <c r="AW58" s="7" t="n">
        <v>0</v>
      </c>
    </row>
    <row r="59" customFormat="false" ht="12.75" hidden="false" customHeight="false" outlineLevel="0" collapsed="false">
      <c r="A59" s="6" t="s">
        <v>151</v>
      </c>
      <c r="B59" s="6" t="n">
        <v>45</v>
      </c>
      <c r="C59" s="6" t="s">
        <v>47</v>
      </c>
      <c r="D59" s="6" t="n">
        <v>178</v>
      </c>
      <c r="E59" s="6" t="n">
        <v>105</v>
      </c>
      <c r="F59" s="6" t="n">
        <v>33.1</v>
      </c>
      <c r="G59" s="6" t="s">
        <v>55</v>
      </c>
      <c r="H59" s="6" t="s">
        <v>191</v>
      </c>
      <c r="I59" s="6" t="s">
        <v>191</v>
      </c>
      <c r="J59" s="6" t="s">
        <v>191</v>
      </c>
      <c r="K59" s="6" t="s">
        <v>191</v>
      </c>
      <c r="L59" s="6" t="s">
        <v>191</v>
      </c>
      <c r="M59" s="6" t="s">
        <v>191</v>
      </c>
      <c r="N59" s="6" t="s">
        <v>191</v>
      </c>
      <c r="O59" s="6" t="s">
        <v>49</v>
      </c>
      <c r="P59" s="6" t="s">
        <v>49</v>
      </c>
      <c r="Q59" s="6" t="s">
        <v>49</v>
      </c>
      <c r="R59" s="6" t="s">
        <v>191</v>
      </c>
      <c r="S59" s="6" t="s">
        <v>49</v>
      </c>
      <c r="T59" s="6" t="s">
        <v>191</v>
      </c>
      <c r="U59" s="6" t="s">
        <v>191</v>
      </c>
      <c r="W59" s="7" t="s">
        <v>49</v>
      </c>
      <c r="Y59" s="7" t="s">
        <v>191</v>
      </c>
      <c r="Z59" s="7" t="s">
        <v>49</v>
      </c>
      <c r="AA59" s="7" t="s">
        <v>191</v>
      </c>
      <c r="AC59" s="7" t="s">
        <v>191</v>
      </c>
      <c r="AD59" s="7" t="n">
        <v>0.146</v>
      </c>
      <c r="AE59" s="7" t="n">
        <v>3</v>
      </c>
      <c r="AN59" s="8" t="n">
        <v>0.55</v>
      </c>
      <c r="AO59" s="16" t="n">
        <v>10</v>
      </c>
      <c r="AP59" s="16" t="n">
        <v>10</v>
      </c>
      <c r="AQ59" s="16" t="n">
        <v>43</v>
      </c>
      <c r="AR59" s="16" t="n">
        <v>27</v>
      </c>
      <c r="AS59" s="16" t="n">
        <v>33</v>
      </c>
      <c r="AT59" s="16" t="n">
        <v>25</v>
      </c>
      <c r="AU59" s="16" t="n">
        <v>24</v>
      </c>
      <c r="AV59" s="16" t="n">
        <v>23</v>
      </c>
      <c r="AW59" s="7" t="n">
        <v>0</v>
      </c>
    </row>
    <row r="60" customFormat="false" ht="12.75" hidden="false" customHeight="false" outlineLevel="0" collapsed="false">
      <c r="A60" s="6" t="s">
        <v>98</v>
      </c>
      <c r="B60" s="6" t="n">
        <v>64</v>
      </c>
      <c r="C60" s="6" t="s">
        <v>47</v>
      </c>
      <c r="D60" s="6" t="n">
        <v>174</v>
      </c>
      <c r="E60" s="6" t="n">
        <v>94</v>
      </c>
      <c r="F60" s="6" t="n">
        <v>31</v>
      </c>
      <c r="G60" s="6" t="s">
        <v>55</v>
      </c>
      <c r="H60" s="6" t="s">
        <v>49</v>
      </c>
      <c r="I60" s="6" t="s">
        <v>191</v>
      </c>
      <c r="J60" s="6" t="s">
        <v>191</v>
      </c>
      <c r="K60" s="6" t="s">
        <v>191</v>
      </c>
      <c r="L60" s="6" t="s">
        <v>191</v>
      </c>
      <c r="M60" s="6" t="s">
        <v>191</v>
      </c>
      <c r="N60" s="6" t="s">
        <v>191</v>
      </c>
      <c r="O60" s="6" t="s">
        <v>191</v>
      </c>
      <c r="P60" s="6" t="s">
        <v>49</v>
      </c>
      <c r="Q60" s="6" t="s">
        <v>49</v>
      </c>
      <c r="R60" s="6" t="s">
        <v>49</v>
      </c>
      <c r="S60" s="6" t="s">
        <v>49</v>
      </c>
      <c r="T60" s="6" t="s">
        <v>191</v>
      </c>
      <c r="U60" s="6" t="s">
        <v>191</v>
      </c>
      <c r="V60" s="7"/>
      <c r="W60" s="7" t="s">
        <v>49</v>
      </c>
      <c r="X60" s="7"/>
      <c r="Y60" s="7" t="s">
        <v>49</v>
      </c>
      <c r="Z60" s="7" t="s">
        <v>49</v>
      </c>
      <c r="AA60" s="7" t="s">
        <v>191</v>
      </c>
      <c r="AB60" s="7"/>
      <c r="AC60" s="7" t="s">
        <v>191</v>
      </c>
      <c r="AD60" s="7" t="n">
        <v>4.3</v>
      </c>
      <c r="AE60" s="7" t="n">
        <v>4</v>
      </c>
      <c r="AF60" s="7"/>
      <c r="AG60" s="7"/>
      <c r="AH60" s="7"/>
      <c r="AI60" s="7"/>
      <c r="AJ60" s="7"/>
      <c r="AK60" s="7" t="n">
        <v>1</v>
      </c>
      <c r="AL60" s="7" t="n">
        <v>1</v>
      </c>
      <c r="AM60" s="7"/>
      <c r="AN60" s="17" t="n">
        <v>0.43</v>
      </c>
      <c r="AO60" s="7" t="n">
        <v>11</v>
      </c>
      <c r="AP60" s="7" t="n">
        <v>10</v>
      </c>
      <c r="AQ60" s="7" t="n">
        <v>49</v>
      </c>
      <c r="AR60" s="7" t="n">
        <v>28</v>
      </c>
      <c r="AS60" s="7" t="n">
        <v>32</v>
      </c>
      <c r="AT60" s="7" t="s">
        <v>53</v>
      </c>
      <c r="AU60" s="16" t="n">
        <v>20</v>
      </c>
      <c r="AV60" s="16" t="n">
        <v>19</v>
      </c>
      <c r="AW60" s="7" t="n">
        <v>0</v>
      </c>
    </row>
    <row r="61" customFormat="false" ht="12.75" hidden="false" customHeight="false" outlineLevel="0" collapsed="false">
      <c r="A61" s="6" t="s">
        <v>137</v>
      </c>
      <c r="B61" s="6" t="n">
        <v>51</v>
      </c>
      <c r="C61" s="6" t="s">
        <v>47</v>
      </c>
      <c r="D61" s="6" t="n">
        <v>180</v>
      </c>
      <c r="E61" s="6" t="n">
        <v>85</v>
      </c>
      <c r="F61" s="6" t="n">
        <v>26.2</v>
      </c>
      <c r="G61" s="6" t="s">
        <v>55</v>
      </c>
      <c r="H61" s="6" t="s">
        <v>191</v>
      </c>
      <c r="I61" s="6" t="s">
        <v>191</v>
      </c>
      <c r="J61" s="6" t="s">
        <v>191</v>
      </c>
      <c r="K61" s="6" t="s">
        <v>191</v>
      </c>
      <c r="L61" s="6" t="s">
        <v>191</v>
      </c>
      <c r="M61" s="6" t="s">
        <v>191</v>
      </c>
      <c r="N61" s="6" t="s">
        <v>191</v>
      </c>
      <c r="O61" s="6" t="s">
        <v>191</v>
      </c>
      <c r="P61" s="6" t="s">
        <v>191</v>
      </c>
      <c r="Q61" s="6" t="s">
        <v>191</v>
      </c>
      <c r="R61" s="6" t="s">
        <v>191</v>
      </c>
      <c r="S61" s="6" t="s">
        <v>191</v>
      </c>
      <c r="T61" s="6" t="s">
        <v>191</v>
      </c>
      <c r="U61" s="6" t="s">
        <v>191</v>
      </c>
      <c r="W61" s="7" t="s">
        <v>49</v>
      </c>
      <c r="Y61" s="7" t="s">
        <v>191</v>
      </c>
      <c r="Z61" s="7" t="s">
        <v>49</v>
      </c>
      <c r="AA61" s="7" t="s">
        <v>191</v>
      </c>
      <c r="AC61" s="7" t="s">
        <v>191</v>
      </c>
      <c r="AD61" s="7" t="n">
        <v>2.072</v>
      </c>
      <c r="AE61" s="7" t="n">
        <v>2</v>
      </c>
      <c r="AK61" s="7" t="n">
        <v>1</v>
      </c>
      <c r="AL61" s="7" t="n">
        <v>1</v>
      </c>
      <c r="AN61" s="8" t="n">
        <v>0.34</v>
      </c>
      <c r="AO61" s="16" t="n">
        <v>11</v>
      </c>
      <c r="AP61" s="16" t="n">
        <v>11</v>
      </c>
      <c r="AQ61" s="16" t="n">
        <v>47</v>
      </c>
      <c r="AR61" s="16" t="n">
        <v>29</v>
      </c>
      <c r="AS61" s="16" t="n">
        <v>38</v>
      </c>
      <c r="AT61" s="16" t="s">
        <v>58</v>
      </c>
      <c r="AU61" s="7" t="n">
        <v>20</v>
      </c>
      <c r="AV61" s="7" t="n">
        <v>21</v>
      </c>
      <c r="AW61" s="7" t="n">
        <v>0</v>
      </c>
    </row>
    <row r="62" customFormat="false" ht="12.75" hidden="false" customHeight="false" outlineLevel="0" collapsed="false">
      <c r="A62" s="6" t="s">
        <v>73</v>
      </c>
      <c r="B62" s="6" t="n">
        <v>70</v>
      </c>
      <c r="C62" s="6" t="s">
        <v>66</v>
      </c>
      <c r="D62" s="6" t="n">
        <v>154</v>
      </c>
      <c r="E62" s="6" t="n">
        <v>46</v>
      </c>
      <c r="F62" s="14" t="n">
        <v>19.4</v>
      </c>
      <c r="G62" s="6" t="s">
        <v>60</v>
      </c>
      <c r="H62" s="6" t="s">
        <v>191</v>
      </c>
      <c r="I62" s="6" t="s">
        <v>191</v>
      </c>
      <c r="J62" s="6" t="s">
        <v>191</v>
      </c>
      <c r="K62" s="6" t="s">
        <v>191</v>
      </c>
      <c r="L62" s="6" t="s">
        <v>191</v>
      </c>
      <c r="M62" s="6" t="s">
        <v>191</v>
      </c>
      <c r="N62" s="6" t="s">
        <v>191</v>
      </c>
      <c r="O62" s="6" t="s">
        <v>191</v>
      </c>
      <c r="P62" s="6" t="s">
        <v>191</v>
      </c>
      <c r="Q62" s="6" t="s">
        <v>49</v>
      </c>
      <c r="R62" s="6" t="s">
        <v>191</v>
      </c>
      <c r="S62" s="6" t="s">
        <v>49</v>
      </c>
      <c r="T62" s="6" t="s">
        <v>191</v>
      </c>
      <c r="U62" s="6" t="s">
        <v>49</v>
      </c>
      <c r="V62" s="7" t="n">
        <v>0.8</v>
      </c>
      <c r="W62" s="7" t="s">
        <v>49</v>
      </c>
      <c r="X62" s="7"/>
      <c r="Y62" s="7" t="s">
        <v>191</v>
      </c>
      <c r="Z62" s="7" t="s">
        <v>49</v>
      </c>
      <c r="AA62" s="7" t="s">
        <v>191</v>
      </c>
      <c r="AB62" s="7"/>
      <c r="AC62" s="7" t="s">
        <v>191</v>
      </c>
      <c r="AD62" s="7" t="n">
        <v>3.57</v>
      </c>
      <c r="AE62" s="7" t="n">
        <v>3</v>
      </c>
      <c r="AF62" s="7"/>
      <c r="AG62" s="7"/>
      <c r="AH62" s="7"/>
      <c r="AI62" s="7"/>
      <c r="AJ62" s="7"/>
      <c r="AK62" s="7" t="n">
        <v>1</v>
      </c>
      <c r="AL62" s="7" t="n">
        <v>1</v>
      </c>
      <c r="AM62" s="7"/>
      <c r="AN62" s="8" t="n">
        <v>0.45</v>
      </c>
      <c r="AO62" s="7" t="n">
        <v>12</v>
      </c>
      <c r="AP62" s="7" t="n">
        <v>12</v>
      </c>
      <c r="AQ62" s="7" t="n">
        <v>40</v>
      </c>
      <c r="AR62" s="7" t="n">
        <v>30</v>
      </c>
      <c r="AS62" s="7" t="n">
        <v>35</v>
      </c>
      <c r="AT62" s="7" t="n">
        <v>55</v>
      </c>
      <c r="AU62" s="7" t="n">
        <v>21</v>
      </c>
      <c r="AV62" s="7" t="n">
        <v>28</v>
      </c>
      <c r="AW62" s="7" t="n">
        <v>0</v>
      </c>
    </row>
    <row r="63" customFormat="false" ht="12.75" hidden="false" customHeight="false" outlineLevel="0" collapsed="false">
      <c r="A63" s="6" t="s">
        <v>124</v>
      </c>
      <c r="B63" s="6" t="n">
        <v>58</v>
      </c>
      <c r="C63" s="6" t="s">
        <v>47</v>
      </c>
      <c r="D63" s="6" t="n">
        <v>174</v>
      </c>
      <c r="E63" s="6" t="n">
        <v>86</v>
      </c>
      <c r="F63" s="6" t="n">
        <v>28.4</v>
      </c>
      <c r="G63" s="6" t="s">
        <v>60</v>
      </c>
      <c r="H63" s="6" t="s">
        <v>191</v>
      </c>
      <c r="I63" s="6" t="s">
        <v>191</v>
      </c>
      <c r="J63" s="6" t="s">
        <v>191</v>
      </c>
      <c r="K63" s="6" t="s">
        <v>191</v>
      </c>
      <c r="L63" s="6" t="s">
        <v>191</v>
      </c>
      <c r="M63" s="6" t="s">
        <v>191</v>
      </c>
      <c r="N63" s="6" t="s">
        <v>191</v>
      </c>
      <c r="O63" s="6" t="s">
        <v>191</v>
      </c>
      <c r="P63" s="6" t="s">
        <v>49</v>
      </c>
      <c r="Q63" s="6" t="s">
        <v>191</v>
      </c>
      <c r="R63" s="6" t="s">
        <v>49</v>
      </c>
      <c r="S63" s="6" t="s">
        <v>191</v>
      </c>
      <c r="T63" s="6" t="s">
        <v>191</v>
      </c>
      <c r="U63" s="6" t="s">
        <v>191</v>
      </c>
      <c r="W63" s="7" t="s">
        <v>49</v>
      </c>
      <c r="Y63" s="7" t="s">
        <v>191</v>
      </c>
      <c r="Z63" s="7" t="s">
        <v>191</v>
      </c>
      <c r="AA63" s="7" t="s">
        <v>191</v>
      </c>
      <c r="AB63" s="7" t="s">
        <v>125</v>
      </c>
      <c r="AC63" s="7" t="s">
        <v>49</v>
      </c>
      <c r="AD63" s="7" t="n">
        <v>0.366</v>
      </c>
      <c r="AE63" s="7" t="n">
        <v>2</v>
      </c>
      <c r="AK63" s="7"/>
      <c r="AL63" s="7" t="n">
        <v>1</v>
      </c>
      <c r="AN63" s="8" t="n">
        <v>0.55</v>
      </c>
      <c r="AO63" s="7" t="n">
        <v>8</v>
      </c>
      <c r="AP63" s="7" t="n">
        <v>10</v>
      </c>
      <c r="AQ63" s="7" t="n">
        <v>40</v>
      </c>
      <c r="AR63" s="7" t="n">
        <v>32</v>
      </c>
      <c r="AS63" s="7" t="n">
        <v>28</v>
      </c>
      <c r="AT63" s="16" t="n">
        <v>30</v>
      </c>
      <c r="AU63" s="16" t="n">
        <v>21</v>
      </c>
      <c r="AV63" s="16" t="n">
        <v>20</v>
      </c>
      <c r="AW63" s="7" t="n">
        <v>0</v>
      </c>
    </row>
    <row r="64" customFormat="false" ht="12.75" hidden="false" customHeight="false" outlineLevel="0" collapsed="false">
      <c r="A64" s="18" t="s">
        <v>118</v>
      </c>
      <c r="B64" s="18" t="n">
        <v>54</v>
      </c>
      <c r="C64" s="18" t="s">
        <v>47</v>
      </c>
      <c r="D64" s="18" t="n">
        <v>180</v>
      </c>
      <c r="E64" s="18" t="n">
        <v>95</v>
      </c>
      <c r="F64" s="18" t="n">
        <v>29.3</v>
      </c>
      <c r="G64" s="18" t="s">
        <v>55</v>
      </c>
      <c r="H64" s="18" t="s">
        <v>191</v>
      </c>
      <c r="I64" s="18" t="s">
        <v>191</v>
      </c>
      <c r="J64" s="18" t="s">
        <v>191</v>
      </c>
      <c r="K64" s="18" t="s">
        <v>191</v>
      </c>
      <c r="L64" s="18" t="s">
        <v>191</v>
      </c>
      <c r="M64" s="18" t="s">
        <v>191</v>
      </c>
      <c r="N64" s="18" t="s">
        <v>191</v>
      </c>
      <c r="O64" s="18" t="s">
        <v>191</v>
      </c>
      <c r="P64" s="18" t="s">
        <v>191</v>
      </c>
      <c r="Q64" s="18" t="s">
        <v>49</v>
      </c>
      <c r="R64" s="18" t="s">
        <v>191</v>
      </c>
      <c r="S64" s="18" t="s">
        <v>191</v>
      </c>
      <c r="T64" s="18" t="s">
        <v>191</v>
      </c>
      <c r="U64" s="18" t="s">
        <v>191</v>
      </c>
      <c r="V64" s="22"/>
      <c r="W64" s="19" t="s">
        <v>49</v>
      </c>
      <c r="X64" s="22"/>
      <c r="Y64" s="19" t="s">
        <v>49</v>
      </c>
      <c r="Z64" s="19" t="s">
        <v>49</v>
      </c>
      <c r="AA64" s="19" t="s">
        <v>191</v>
      </c>
      <c r="AB64" s="19" t="s">
        <v>119</v>
      </c>
      <c r="AC64" s="19" t="s">
        <v>49</v>
      </c>
      <c r="AD64" s="19" t="n">
        <v>9.29</v>
      </c>
      <c r="AE64" s="19" t="n">
        <v>2</v>
      </c>
      <c r="AF64" s="19" t="n">
        <v>70</v>
      </c>
      <c r="AG64" s="19" t="s">
        <v>100</v>
      </c>
      <c r="AH64" s="22"/>
      <c r="AI64" s="22"/>
      <c r="AJ64" s="22"/>
      <c r="AK64" s="19" t="n">
        <v>1</v>
      </c>
      <c r="AL64" s="19" t="n">
        <v>1</v>
      </c>
      <c r="AM64" s="22"/>
      <c r="AN64" s="20" t="n">
        <v>0.36</v>
      </c>
      <c r="AO64" s="19" t="n">
        <v>14</v>
      </c>
      <c r="AP64" s="19" t="n">
        <v>8</v>
      </c>
      <c r="AQ64" s="19" t="n">
        <v>50</v>
      </c>
      <c r="AR64" s="19" t="n">
        <v>37</v>
      </c>
      <c r="AS64" s="19" t="n">
        <v>42</v>
      </c>
      <c r="AT64" s="19" t="s">
        <v>58</v>
      </c>
      <c r="AU64" s="21" t="n">
        <v>34</v>
      </c>
      <c r="AV64" s="21" t="n">
        <v>31</v>
      </c>
      <c r="AW64" s="19" t="n">
        <v>1</v>
      </c>
    </row>
    <row r="65" customFormat="false" ht="12.75" hidden="false" customHeight="false" outlineLevel="0" collapsed="false">
      <c r="A65" s="6" t="s">
        <v>133</v>
      </c>
      <c r="B65" s="6" t="n">
        <v>41</v>
      </c>
      <c r="C65" s="6" t="s">
        <v>47</v>
      </c>
      <c r="D65" s="6" t="n">
        <v>173</v>
      </c>
      <c r="E65" s="6" t="n">
        <v>108</v>
      </c>
      <c r="F65" s="6" t="n">
        <v>36.1</v>
      </c>
      <c r="G65" s="6" t="s">
        <v>55</v>
      </c>
      <c r="H65" s="6" t="s">
        <v>191</v>
      </c>
      <c r="I65" s="6" t="s">
        <v>191</v>
      </c>
      <c r="J65" s="6" t="s">
        <v>191</v>
      </c>
      <c r="K65" s="6" t="s">
        <v>191</v>
      </c>
      <c r="L65" s="6" t="s">
        <v>191</v>
      </c>
      <c r="M65" s="6" t="s">
        <v>191</v>
      </c>
      <c r="N65" s="6" t="s">
        <v>191</v>
      </c>
      <c r="O65" s="6" t="s">
        <v>49</v>
      </c>
      <c r="P65" s="6" t="s">
        <v>191</v>
      </c>
      <c r="Q65" s="6" t="s">
        <v>49</v>
      </c>
      <c r="R65" s="6" t="s">
        <v>191</v>
      </c>
      <c r="S65" s="6" t="s">
        <v>49</v>
      </c>
      <c r="T65" s="6" t="s">
        <v>191</v>
      </c>
      <c r="U65" s="6" t="s">
        <v>191</v>
      </c>
      <c r="W65" s="7" t="s">
        <v>49</v>
      </c>
      <c r="Y65" s="7" t="s">
        <v>191</v>
      </c>
      <c r="Z65" s="7" t="s">
        <v>49</v>
      </c>
      <c r="AA65" s="7" t="s">
        <v>191</v>
      </c>
      <c r="AB65" s="7" t="s">
        <v>94</v>
      </c>
      <c r="AC65" s="7" t="s">
        <v>49</v>
      </c>
      <c r="AD65" s="7" t="n">
        <v>0.934</v>
      </c>
      <c r="AE65" s="7" t="n">
        <v>4</v>
      </c>
      <c r="AF65" s="7" t="n">
        <v>76</v>
      </c>
      <c r="AG65" s="7" t="s">
        <v>134</v>
      </c>
      <c r="AK65" s="7" t="n">
        <v>1</v>
      </c>
      <c r="AN65" s="8" t="n">
        <v>0.55</v>
      </c>
      <c r="AO65" s="16" t="n">
        <v>12</v>
      </c>
      <c r="AP65" s="16" t="n">
        <v>11</v>
      </c>
      <c r="AQ65" s="16" t="n">
        <v>40</v>
      </c>
      <c r="AR65" s="16" t="n">
        <v>28</v>
      </c>
      <c r="AS65" s="16" t="n">
        <v>38</v>
      </c>
      <c r="AT65" s="16" t="s">
        <v>58</v>
      </c>
      <c r="AU65" s="7" t="n">
        <v>23</v>
      </c>
      <c r="AV65" s="7" t="n">
        <v>27</v>
      </c>
      <c r="AW65" s="7" t="n">
        <v>0</v>
      </c>
    </row>
    <row r="66" customFormat="false" ht="12.75" hidden="false" customHeight="false" outlineLevel="0" collapsed="false">
      <c r="A66" s="6" t="s">
        <v>162</v>
      </c>
      <c r="B66" s="6" t="n">
        <v>60</v>
      </c>
      <c r="C66" s="6" t="s">
        <v>66</v>
      </c>
      <c r="D66" s="6" t="n">
        <v>160</v>
      </c>
      <c r="E66" s="6" t="n">
        <v>86</v>
      </c>
      <c r="F66" s="6" t="n">
        <v>33.6</v>
      </c>
      <c r="G66" s="6" t="s">
        <v>60</v>
      </c>
      <c r="H66" s="6" t="s">
        <v>191</v>
      </c>
      <c r="I66" s="6" t="s">
        <v>191</v>
      </c>
      <c r="J66" s="6" t="s">
        <v>191</v>
      </c>
      <c r="K66" s="6" t="s">
        <v>191</v>
      </c>
      <c r="L66" s="6" t="s">
        <v>191</v>
      </c>
      <c r="M66" s="6" t="s">
        <v>191</v>
      </c>
      <c r="N66" s="6" t="s">
        <v>191</v>
      </c>
      <c r="O66" s="6" t="s">
        <v>49</v>
      </c>
      <c r="P66" s="6" t="s">
        <v>191</v>
      </c>
      <c r="Q66" s="6" t="s">
        <v>49</v>
      </c>
      <c r="R66" s="6" t="s">
        <v>191</v>
      </c>
      <c r="S66" s="6" t="s">
        <v>191</v>
      </c>
      <c r="T66" s="6" t="s">
        <v>191</v>
      </c>
      <c r="U66" s="6" t="s">
        <v>191</v>
      </c>
      <c r="W66" s="7" t="s">
        <v>49</v>
      </c>
      <c r="Y66" s="7" t="s">
        <v>191</v>
      </c>
      <c r="Z66" s="7" t="s">
        <v>191</v>
      </c>
      <c r="AA66" s="7" t="s">
        <v>191</v>
      </c>
      <c r="AB66" s="7" t="s">
        <v>104</v>
      </c>
      <c r="AC66" s="7" t="s">
        <v>49</v>
      </c>
      <c r="AD66" s="7" t="n">
        <v>1.746</v>
      </c>
      <c r="AE66" s="7" t="n">
        <v>1</v>
      </c>
      <c r="AH66" s="0" t="n">
        <v>1</v>
      </c>
      <c r="AI66" s="0" t="n">
        <v>1</v>
      </c>
      <c r="AL66" s="7" t="n">
        <v>1</v>
      </c>
      <c r="AN66" s="8" t="n">
        <v>0.6</v>
      </c>
      <c r="AO66" s="7" t="n">
        <v>12</v>
      </c>
      <c r="AP66" s="7" t="n">
        <v>9</v>
      </c>
      <c r="AQ66" s="16" t="n">
        <v>51</v>
      </c>
      <c r="AR66" s="16" t="n">
        <v>34</v>
      </c>
      <c r="AS66" s="16" t="n">
        <v>39</v>
      </c>
      <c r="AT66" s="7" t="s">
        <v>53</v>
      </c>
      <c r="AU66" s="7" t="n">
        <v>20</v>
      </c>
      <c r="AV66" s="7" t="n">
        <v>22</v>
      </c>
      <c r="AW66" s="7" t="n">
        <v>0</v>
      </c>
    </row>
    <row r="67" customFormat="false" ht="12.75" hidden="false" customHeight="false" outlineLevel="0" collapsed="false">
      <c r="A67" s="6" t="s">
        <v>153</v>
      </c>
      <c r="B67" s="6" t="n">
        <v>57</v>
      </c>
      <c r="C67" s="6" t="s">
        <v>66</v>
      </c>
      <c r="D67" s="6" t="n">
        <v>167</v>
      </c>
      <c r="E67" s="6" t="n">
        <v>80</v>
      </c>
      <c r="F67" s="6" t="n">
        <v>28.7</v>
      </c>
      <c r="G67" s="6" t="s">
        <v>55</v>
      </c>
      <c r="H67" s="6" t="s">
        <v>191</v>
      </c>
      <c r="I67" s="6" t="s">
        <v>191</v>
      </c>
      <c r="J67" s="6" t="s">
        <v>191</v>
      </c>
      <c r="K67" s="6" t="s">
        <v>191</v>
      </c>
      <c r="L67" s="6" t="s">
        <v>191</v>
      </c>
      <c r="M67" s="6" t="s">
        <v>191</v>
      </c>
      <c r="N67" s="6" t="s">
        <v>191</v>
      </c>
      <c r="O67" s="6" t="s">
        <v>49</v>
      </c>
      <c r="P67" s="6" t="s">
        <v>49</v>
      </c>
      <c r="Q67" s="6" t="s">
        <v>49</v>
      </c>
      <c r="R67" s="6" t="s">
        <v>191</v>
      </c>
      <c r="S67" s="6" t="s">
        <v>191</v>
      </c>
      <c r="T67" s="6" t="s">
        <v>191</v>
      </c>
      <c r="U67" s="6" t="s">
        <v>191</v>
      </c>
      <c r="W67" s="7" t="s">
        <v>49</v>
      </c>
      <c r="Y67" s="7" t="s">
        <v>191</v>
      </c>
      <c r="Z67" s="7" t="s">
        <v>49</v>
      </c>
      <c r="AA67" s="7" t="s">
        <v>191</v>
      </c>
      <c r="AC67" s="7" t="s">
        <v>191</v>
      </c>
      <c r="AD67" s="7" t="n">
        <v>5.288</v>
      </c>
      <c r="AE67" s="7" t="n">
        <v>4</v>
      </c>
      <c r="AF67" s="7" t="n">
        <v>64</v>
      </c>
      <c r="AG67" s="7" t="s">
        <v>113</v>
      </c>
      <c r="AK67" s="7" t="n">
        <v>1</v>
      </c>
      <c r="AN67" s="8" t="n">
        <v>0.5</v>
      </c>
      <c r="AO67" s="16" t="n">
        <v>11</v>
      </c>
      <c r="AP67" s="16" t="n">
        <v>10</v>
      </c>
      <c r="AQ67" s="16" t="n">
        <v>46</v>
      </c>
      <c r="AR67" s="16" t="n">
        <v>34</v>
      </c>
      <c r="AS67" s="16" t="n">
        <v>35</v>
      </c>
      <c r="AT67" s="16" t="n">
        <v>30</v>
      </c>
      <c r="AU67" s="16" t="n">
        <v>23</v>
      </c>
      <c r="AV67" s="16" t="n">
        <v>26</v>
      </c>
      <c r="AW67" s="7" t="n">
        <v>0</v>
      </c>
    </row>
    <row r="68" customFormat="false" ht="12.75" hidden="false" customHeight="false" outlineLevel="0" collapsed="false">
      <c r="A68" s="6" t="s">
        <v>163</v>
      </c>
      <c r="B68" s="6" t="n">
        <v>59</v>
      </c>
      <c r="C68" s="6" t="s">
        <v>47</v>
      </c>
      <c r="D68" s="6" t="n">
        <v>179</v>
      </c>
      <c r="E68" s="6" t="n">
        <v>89</v>
      </c>
      <c r="F68" s="6" t="n">
        <v>27.8</v>
      </c>
      <c r="G68" s="6" t="s">
        <v>55</v>
      </c>
      <c r="H68" s="6" t="s">
        <v>49</v>
      </c>
      <c r="I68" s="6" t="s">
        <v>49</v>
      </c>
      <c r="J68" s="6" t="s">
        <v>49</v>
      </c>
      <c r="K68" s="6" t="s">
        <v>50</v>
      </c>
      <c r="L68" s="6" t="s">
        <v>191</v>
      </c>
      <c r="M68" s="6" t="s">
        <v>191</v>
      </c>
      <c r="N68" s="6" t="s">
        <v>107</v>
      </c>
      <c r="O68" s="6" t="s">
        <v>49</v>
      </c>
      <c r="P68" s="6" t="s">
        <v>191</v>
      </c>
      <c r="Q68" s="6" t="s">
        <v>49</v>
      </c>
      <c r="R68" s="6" t="s">
        <v>191</v>
      </c>
      <c r="S68" s="6" t="s">
        <v>49</v>
      </c>
      <c r="T68" s="6" t="s">
        <v>191</v>
      </c>
      <c r="U68" s="6" t="s">
        <v>191</v>
      </c>
      <c r="W68" s="7" t="s">
        <v>49</v>
      </c>
      <c r="Y68" s="7" t="s">
        <v>191</v>
      </c>
      <c r="Z68" s="7" t="s">
        <v>49</v>
      </c>
      <c r="AA68" s="7" t="s">
        <v>191</v>
      </c>
      <c r="AC68" s="7" t="s">
        <v>191</v>
      </c>
      <c r="AD68" s="7" t="n">
        <v>0.609</v>
      </c>
      <c r="AE68" s="7" t="n">
        <v>6</v>
      </c>
      <c r="AN68" s="8" t="n">
        <v>0.5</v>
      </c>
      <c r="AO68" s="7" t="n">
        <v>11</v>
      </c>
      <c r="AP68" s="7" t="n">
        <v>11</v>
      </c>
      <c r="AQ68" s="16" t="n">
        <v>43</v>
      </c>
      <c r="AR68" s="16" t="n">
        <v>29</v>
      </c>
      <c r="AS68" s="16" t="n">
        <v>41</v>
      </c>
      <c r="AT68" s="7" t="s">
        <v>58</v>
      </c>
      <c r="AU68" s="7" t="n">
        <v>18</v>
      </c>
      <c r="AV68" s="7" t="n">
        <v>22</v>
      </c>
      <c r="AW68" s="7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7" activeCellId="0" sqref="G7"/>
    </sheetView>
  </sheetViews>
  <sheetFormatPr defaultColWidth="9.0546875" defaultRowHeight="12.75" zeroHeight="false" outlineLevelRow="0" outlineLevelCol="0"/>
  <cols>
    <col collapsed="false" customWidth="true" hidden="false" outlineLevel="0" max="9" min="9" style="0" width="8.85"/>
    <col collapsed="false" customWidth="true" hidden="false" outlineLevel="0" max="10" min="10" style="0" width="9.28"/>
  </cols>
  <sheetData>
    <row r="1" customFormat="false" ht="15" hidden="false" customHeight="false" outlineLevel="0" collapsed="false">
      <c r="A1" s="32" t="s">
        <v>192</v>
      </c>
      <c r="B1" s="33"/>
      <c r="C1" s="33"/>
      <c r="D1" s="33"/>
      <c r="E1" s="33"/>
      <c r="F1" s="34"/>
      <c r="J1" s="35" t="s">
        <v>193</v>
      </c>
      <c r="K1" s="35"/>
      <c r="L1" s="36"/>
    </row>
    <row r="2" customFormat="false" ht="13.5" hidden="false" customHeight="false" outlineLevel="0" collapsed="false">
      <c r="A2" s="37"/>
      <c r="B2" s="38"/>
      <c r="C2" s="38"/>
      <c r="D2" s="38"/>
      <c r="E2" s="38"/>
      <c r="F2" s="39"/>
      <c r="J2" s="40" t="s">
        <v>194</v>
      </c>
      <c r="K2" s="41" t="s">
        <v>195</v>
      </c>
      <c r="L2" s="42" t="n">
        <v>0.104477611940299</v>
      </c>
    </row>
    <row r="3" customFormat="false" ht="14.25" hidden="false" customHeight="false" outlineLevel="0" collapsed="false">
      <c r="A3" s="43" t="s">
        <v>196</v>
      </c>
      <c r="B3" s="44"/>
      <c r="C3" s="44"/>
      <c r="D3" s="44"/>
      <c r="E3" s="44"/>
      <c r="F3" s="45"/>
      <c r="J3" s="37" t="s">
        <v>197</v>
      </c>
      <c r="K3" s="46" t="s">
        <v>198</v>
      </c>
      <c r="L3" s="47" t="n">
        <v>0.0962</v>
      </c>
    </row>
    <row r="4" customFormat="false" ht="14.25" hidden="false" customHeight="false" outlineLevel="0" collapsed="false">
      <c r="A4" s="37"/>
      <c r="B4" s="38"/>
      <c r="C4" s="38"/>
      <c r="D4" s="38"/>
      <c r="E4" s="38"/>
      <c r="F4" s="39"/>
      <c r="J4" s="37" t="s">
        <v>199</v>
      </c>
      <c r="K4" s="46" t="s">
        <v>200</v>
      </c>
      <c r="L4" s="47" t="n">
        <v>0.1429</v>
      </c>
    </row>
    <row r="5" customFormat="false" ht="15" hidden="false" customHeight="false" outlineLevel="0" collapsed="false">
      <c r="A5" s="43" t="s">
        <v>201</v>
      </c>
      <c r="B5" s="44"/>
      <c r="C5" s="44" t="s">
        <v>202</v>
      </c>
      <c r="D5" s="44"/>
      <c r="E5" s="44"/>
      <c r="F5" s="45"/>
      <c r="J5" s="48" t="s">
        <v>203</v>
      </c>
      <c r="K5" s="49" t="s">
        <v>204</v>
      </c>
      <c r="L5" s="50" t="n">
        <v>0.1875</v>
      </c>
    </row>
    <row r="6" customFormat="false" ht="14.25" hidden="false" customHeight="false" outlineLevel="0" collapsed="false">
      <c r="A6" s="43" t="s">
        <v>205</v>
      </c>
      <c r="B6" s="44"/>
      <c r="C6" s="44" t="s">
        <v>206</v>
      </c>
      <c r="D6" s="44" t="s">
        <v>207</v>
      </c>
      <c r="E6" s="44"/>
      <c r="F6" s="45"/>
      <c r="K6" s="51"/>
    </row>
    <row r="7" customFormat="false" ht="14.25" hidden="false" customHeight="false" outlineLevel="0" collapsed="false">
      <c r="A7" s="43" t="s">
        <v>208</v>
      </c>
      <c r="B7" s="44"/>
      <c r="C7" s="44"/>
      <c r="D7" s="44" t="n">
        <v>0</v>
      </c>
      <c r="E7" s="44" t="n">
        <v>1</v>
      </c>
      <c r="F7" s="45" t="s">
        <v>209</v>
      </c>
    </row>
    <row r="8" customFormat="false" ht="14.25" hidden="false" customHeight="false" outlineLevel="0" collapsed="false">
      <c r="A8" s="43" t="s">
        <v>210</v>
      </c>
      <c r="B8" s="44"/>
      <c r="C8" s="44" t="s">
        <v>211</v>
      </c>
      <c r="D8" s="44" t="n">
        <v>47</v>
      </c>
      <c r="E8" s="44" t="n">
        <v>5</v>
      </c>
      <c r="F8" s="45" t="n">
        <v>52</v>
      </c>
    </row>
    <row r="9" customFormat="false" ht="14.25" hidden="false" customHeight="false" outlineLevel="0" collapsed="false">
      <c r="A9" s="43"/>
      <c r="B9" s="44"/>
      <c r="C9" s="44"/>
      <c r="D9" s="44" t="n">
        <v>52.81</v>
      </c>
      <c r="E9" s="44" t="n">
        <v>5.62</v>
      </c>
      <c r="F9" s="45" t="n">
        <v>58.43</v>
      </c>
    </row>
    <row r="10" customFormat="false" ht="14.25" hidden="false" customHeight="false" outlineLevel="0" collapsed="false">
      <c r="A10" s="43"/>
      <c r="B10" s="44"/>
      <c r="C10" s="44"/>
      <c r="D10" s="44" t="n">
        <v>90.38</v>
      </c>
      <c r="E10" s="44" t="n">
        <v>9.62</v>
      </c>
      <c r="F10" s="45"/>
      <c r="J10" s="52"/>
      <c r="K10" s="51"/>
      <c r="L10" s="51"/>
      <c r="M10" s="51"/>
    </row>
    <row r="11" customFormat="false" ht="14.25" hidden="false" customHeight="false" outlineLevel="0" collapsed="false">
      <c r="A11" s="43"/>
      <c r="B11" s="44"/>
      <c r="C11" s="44"/>
      <c r="D11" s="44" t="n">
        <v>60.26</v>
      </c>
      <c r="E11" s="44" t="n">
        <v>45.45</v>
      </c>
      <c r="F11" s="45"/>
    </row>
    <row r="12" customFormat="false" ht="14.25" hidden="false" customHeight="false" outlineLevel="0" collapsed="false">
      <c r="A12" s="43"/>
      <c r="B12" s="44"/>
      <c r="C12" s="44" t="s">
        <v>212</v>
      </c>
      <c r="D12" s="44" t="n">
        <v>18</v>
      </c>
      <c r="E12" s="44" t="n">
        <v>3</v>
      </c>
      <c r="F12" s="45" t="n">
        <v>21</v>
      </c>
    </row>
    <row r="13" customFormat="false" ht="14.25" hidden="false" customHeight="false" outlineLevel="0" collapsed="false">
      <c r="A13" s="43"/>
      <c r="B13" s="44"/>
      <c r="C13" s="44"/>
      <c r="D13" s="44" t="n">
        <v>20.22</v>
      </c>
      <c r="E13" s="44" t="n">
        <v>3.37</v>
      </c>
      <c r="F13" s="45" t="n">
        <v>23.6</v>
      </c>
    </row>
    <row r="14" customFormat="false" ht="14.25" hidden="false" customHeight="false" outlineLevel="0" collapsed="false">
      <c r="A14" s="43"/>
      <c r="B14" s="44"/>
      <c r="C14" s="44"/>
      <c r="D14" s="44" t="n">
        <v>85.71</v>
      </c>
      <c r="E14" s="44" t="n">
        <v>14.29</v>
      </c>
      <c r="F14" s="45"/>
    </row>
    <row r="15" customFormat="false" ht="14.25" hidden="false" customHeight="false" outlineLevel="0" collapsed="false">
      <c r="A15" s="43"/>
      <c r="B15" s="44"/>
      <c r="C15" s="44"/>
      <c r="D15" s="44" t="n">
        <v>23.08</v>
      </c>
      <c r="E15" s="44" t="n">
        <v>27.27</v>
      </c>
      <c r="F15" s="45"/>
    </row>
    <row r="16" customFormat="false" ht="14.25" hidden="false" customHeight="false" outlineLevel="0" collapsed="false">
      <c r="A16" s="43"/>
      <c r="B16" s="44"/>
      <c r="C16" s="44" t="s">
        <v>213</v>
      </c>
      <c r="D16" s="44" t="n">
        <v>13</v>
      </c>
      <c r="E16" s="44" t="n">
        <v>3</v>
      </c>
      <c r="F16" s="45" t="n">
        <v>16</v>
      </c>
    </row>
    <row r="17" customFormat="false" ht="14.25" hidden="false" customHeight="false" outlineLevel="0" collapsed="false">
      <c r="A17" s="43"/>
      <c r="B17" s="44"/>
      <c r="C17" s="44"/>
      <c r="D17" s="44" t="n">
        <v>14.61</v>
      </c>
      <c r="E17" s="44" t="n">
        <v>3.37</v>
      </c>
      <c r="F17" s="45" t="n">
        <v>17.98</v>
      </c>
    </row>
    <row r="18" customFormat="false" ht="14.25" hidden="false" customHeight="false" outlineLevel="0" collapsed="false">
      <c r="A18" s="43"/>
      <c r="B18" s="44"/>
      <c r="C18" s="44"/>
      <c r="D18" s="44" t="n">
        <v>81.25</v>
      </c>
      <c r="E18" s="44" t="n">
        <v>18.75</v>
      </c>
      <c r="F18" s="45"/>
    </row>
    <row r="19" customFormat="false" ht="14.25" hidden="false" customHeight="false" outlineLevel="0" collapsed="false">
      <c r="A19" s="43"/>
      <c r="B19" s="44"/>
      <c r="C19" s="44"/>
      <c r="D19" s="44" t="n">
        <v>16.67</v>
      </c>
      <c r="E19" s="44" t="n">
        <v>27.27</v>
      </c>
      <c r="F19" s="45"/>
    </row>
    <row r="20" customFormat="false" ht="14.25" hidden="false" customHeight="false" outlineLevel="0" collapsed="false">
      <c r="A20" s="43"/>
      <c r="B20" s="44"/>
      <c r="C20" s="44" t="s">
        <v>209</v>
      </c>
      <c r="D20" s="44" t="n">
        <v>78</v>
      </c>
      <c r="E20" s="44" t="n">
        <v>11</v>
      </c>
      <c r="F20" s="45" t="n">
        <v>89</v>
      </c>
    </row>
    <row r="21" customFormat="false" ht="14.25" hidden="false" customHeight="false" outlineLevel="0" collapsed="false">
      <c r="A21" s="43"/>
      <c r="B21" s="44"/>
      <c r="C21" s="44"/>
      <c r="D21" s="44" t="n">
        <v>87.64</v>
      </c>
      <c r="E21" s="44" t="n">
        <v>12.36</v>
      </c>
      <c r="F21" s="45" t="n">
        <v>100</v>
      </c>
    </row>
    <row r="22" customFormat="false" ht="12.75" hidden="false" customHeight="false" outlineLevel="0" collapsed="false">
      <c r="A22" s="37"/>
      <c r="B22" s="38"/>
      <c r="C22" s="38"/>
      <c r="D22" s="38"/>
      <c r="E22" s="38"/>
      <c r="F22" s="39"/>
    </row>
    <row r="23" customFormat="false" ht="12.75" hidden="false" customHeight="false" outlineLevel="0" collapsed="false">
      <c r="A23" s="37"/>
      <c r="B23" s="38"/>
      <c r="C23" s="38"/>
      <c r="D23" s="38"/>
      <c r="E23" s="38"/>
      <c r="F23" s="39"/>
    </row>
    <row r="24" customFormat="false" ht="14.25" hidden="false" customHeight="false" outlineLevel="0" collapsed="false">
      <c r="A24" s="43" t="s">
        <v>214</v>
      </c>
      <c r="B24" s="44"/>
      <c r="C24" s="44"/>
      <c r="D24" s="44"/>
      <c r="E24" s="44"/>
      <c r="F24" s="45"/>
    </row>
    <row r="25" customFormat="false" ht="12.75" hidden="false" customHeight="false" outlineLevel="0" collapsed="false">
      <c r="A25" s="37"/>
      <c r="B25" s="38"/>
      <c r="C25" s="38"/>
      <c r="D25" s="38"/>
      <c r="E25" s="38"/>
      <c r="F25" s="39"/>
    </row>
    <row r="26" customFormat="false" ht="14.25" hidden="false" customHeight="false" outlineLevel="0" collapsed="false">
      <c r="A26" s="43" t="s">
        <v>215</v>
      </c>
      <c r="B26" s="44" t="s">
        <v>216</v>
      </c>
      <c r="C26" s="44" t="s">
        <v>217</v>
      </c>
      <c r="D26" s="44" t="s">
        <v>218</v>
      </c>
      <c r="E26" s="44"/>
      <c r="F26" s="45"/>
    </row>
    <row r="27" customFormat="false" ht="14.25" hidden="false" customHeight="false" outlineLevel="0" collapsed="false">
      <c r="A27" s="43" t="s">
        <v>219</v>
      </c>
      <c r="B27" s="44" t="n">
        <v>2</v>
      </c>
      <c r="C27" s="44" t="n">
        <v>1.0367</v>
      </c>
      <c r="D27" s="44" t="n">
        <v>0.5955</v>
      </c>
      <c r="E27" s="44"/>
      <c r="F27" s="45"/>
    </row>
    <row r="28" customFormat="false" ht="14.25" hidden="false" customHeight="false" outlineLevel="0" collapsed="false">
      <c r="A28" s="43" t="s">
        <v>220</v>
      </c>
      <c r="B28" s="44" t="n">
        <v>2</v>
      </c>
      <c r="C28" s="44" t="n">
        <v>0.9885</v>
      </c>
      <c r="D28" s="44" t="n">
        <v>0.61</v>
      </c>
      <c r="E28" s="44"/>
      <c r="F28" s="45"/>
    </row>
    <row r="29" customFormat="false" ht="14.25" hidden="false" customHeight="false" outlineLevel="0" collapsed="false">
      <c r="A29" s="43" t="s">
        <v>221</v>
      </c>
      <c r="B29" s="44" t="n">
        <v>1</v>
      </c>
      <c r="C29" s="44" t="n">
        <v>1.0249</v>
      </c>
      <c r="D29" s="44" t="n">
        <v>0.3114</v>
      </c>
      <c r="E29" s="44"/>
      <c r="F29" s="45"/>
    </row>
    <row r="30" customFormat="false" ht="14.25" hidden="false" customHeight="false" outlineLevel="0" collapsed="false">
      <c r="A30" s="43" t="s">
        <v>222</v>
      </c>
      <c r="B30" s="44"/>
      <c r="C30" s="44" t="n">
        <v>0.1079</v>
      </c>
      <c r="D30" s="44"/>
      <c r="E30" s="44"/>
      <c r="F30" s="45"/>
    </row>
    <row r="31" customFormat="false" ht="14.25" hidden="false" customHeight="false" outlineLevel="0" collapsed="false">
      <c r="A31" s="43" t="s">
        <v>223</v>
      </c>
      <c r="B31" s="44"/>
      <c r="C31" s="44" t="n">
        <v>0.1073</v>
      </c>
      <c r="D31" s="44"/>
      <c r="E31" s="44"/>
      <c r="F31" s="45"/>
    </row>
    <row r="32" customFormat="false" ht="14.25" hidden="false" customHeight="false" outlineLevel="0" collapsed="false">
      <c r="A32" s="43" t="s">
        <v>224</v>
      </c>
      <c r="B32" s="44"/>
      <c r="C32" s="44" t="n">
        <v>0.1079</v>
      </c>
      <c r="D32" s="44"/>
      <c r="E32" s="44"/>
      <c r="F32" s="45"/>
    </row>
    <row r="33" customFormat="false" ht="14.25" hidden="false" customHeight="false" outlineLevel="0" collapsed="false">
      <c r="A33" s="43" t="s">
        <v>225</v>
      </c>
      <c r="B33" s="44"/>
      <c r="C33" s="38"/>
      <c r="D33" s="38"/>
      <c r="E33" s="38"/>
      <c r="F33" s="39"/>
    </row>
    <row r="34" customFormat="false" ht="14.25" hidden="false" customHeight="false" outlineLevel="0" collapsed="false">
      <c r="A34" s="43" t="s">
        <v>226</v>
      </c>
      <c r="B34" s="44"/>
      <c r="C34" s="38"/>
      <c r="D34" s="38"/>
      <c r="E34" s="38"/>
      <c r="F34" s="39"/>
    </row>
    <row r="35" customFormat="false" ht="12.75" hidden="false" customHeight="false" outlineLevel="0" collapsed="false">
      <c r="A35" s="37"/>
      <c r="B35" s="38"/>
      <c r="C35" s="38"/>
      <c r="D35" s="38"/>
      <c r="E35" s="38"/>
      <c r="F35" s="39"/>
    </row>
    <row r="36" customFormat="false" ht="14.25" hidden="false" customHeight="false" outlineLevel="0" collapsed="false">
      <c r="A36" s="43" t="s">
        <v>227</v>
      </c>
      <c r="B36" s="44"/>
      <c r="C36" s="38"/>
      <c r="D36" s="38"/>
      <c r="E36" s="38"/>
      <c r="F36" s="39"/>
    </row>
    <row r="37" customFormat="false" ht="14.25" hidden="false" customHeight="false" outlineLevel="0" collapsed="false">
      <c r="A37" s="43" t="s">
        <v>228</v>
      </c>
      <c r="B37" s="44" t="n">
        <v>0.053</v>
      </c>
      <c r="C37" s="38"/>
      <c r="D37" s="38"/>
      <c r="E37" s="38"/>
      <c r="F37" s="39"/>
    </row>
    <row r="38" customFormat="false" ht="15" hidden="false" customHeight="false" outlineLevel="0" collapsed="false">
      <c r="A38" s="53" t="s">
        <v>229</v>
      </c>
      <c r="B38" s="54" t="n">
        <v>0.5526</v>
      </c>
      <c r="C38" s="38"/>
      <c r="D38" s="38"/>
      <c r="E38" s="38"/>
      <c r="F38" s="39"/>
    </row>
    <row r="39" customFormat="false" ht="12.75" hidden="false" customHeight="false" outlineLevel="0" collapsed="false">
      <c r="A39" s="37"/>
      <c r="B39" s="38"/>
      <c r="C39" s="38"/>
      <c r="D39" s="38"/>
      <c r="E39" s="38"/>
      <c r="F39" s="39"/>
    </row>
    <row r="40" customFormat="false" ht="12.75" hidden="false" customHeight="false" outlineLevel="0" collapsed="false">
      <c r="A40" s="37"/>
      <c r="B40" s="38"/>
      <c r="C40" s="38"/>
      <c r="D40" s="38"/>
      <c r="E40" s="38"/>
      <c r="F40" s="39"/>
    </row>
    <row r="41" customFormat="false" ht="15" hidden="false" customHeight="false" outlineLevel="0" collapsed="false">
      <c r="A41" s="55" t="s">
        <v>230</v>
      </c>
      <c r="B41" s="56"/>
      <c r="C41" s="57"/>
      <c r="D41" s="57"/>
      <c r="E41" s="57"/>
      <c r="F41" s="58"/>
    </row>
  </sheetData>
  <mergeCells count="1">
    <mergeCell ref="J1:K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6T15:01:36Z</dcterms:created>
  <dc:creator>OoGYy</dc:creator>
  <dc:description/>
  <dc:language>en-US</dc:language>
  <cp:lastModifiedBy>מחשב כללי 2</cp:lastModifiedBy>
  <dcterms:modified xsi:type="dcterms:W3CDTF">2020-03-12T07:16:24Z</dcterms:modified>
  <cp:revision>0</cp:revision>
  <dc:subject/>
  <dc:title/>
</cp:coreProperties>
</file>